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50" windowWidth="20730" windowHeight="11010" activeTab="1"/>
  </bookViews>
  <sheets>
    <sheet name="raw data and technical adjust" sheetId="1" r:id="rId1"/>
    <sheet name="normalization by total acounts" sheetId="2" r:id="rId2"/>
  </sheets>
  <calcPr calcId="145621"/>
</workbook>
</file>

<file path=xl/calcChain.xml><?xml version="1.0" encoding="utf-8"?>
<calcChain xmlns="http://schemas.openxmlformats.org/spreadsheetml/2006/main">
  <c r="AP76" i="2" l="1"/>
  <c r="AJ76" i="2"/>
  <c r="AH75" i="2"/>
  <c r="AI76" i="2"/>
  <c r="AL76" i="2"/>
  <c r="AM76" i="2"/>
  <c r="AN76" i="2"/>
  <c r="AO76" i="2"/>
  <c r="AH76" i="2"/>
  <c r="AJ75" i="2"/>
  <c r="AL75" i="2"/>
  <c r="AM75" i="2"/>
  <c r="AN75" i="2"/>
  <c r="AO75" i="2"/>
  <c r="AP75" i="2"/>
  <c r="AI75" i="2"/>
  <c r="AK52" i="2"/>
  <c r="AL52" i="2"/>
  <c r="AM52" i="2"/>
  <c r="AN52" i="2"/>
  <c r="AO52" i="2"/>
  <c r="AP52" i="2"/>
  <c r="AK53" i="2"/>
  <c r="AL53" i="2"/>
  <c r="AM53" i="2"/>
  <c r="AN53" i="2"/>
  <c r="AO53" i="2"/>
  <c r="AP53" i="2"/>
  <c r="AK54" i="2"/>
  <c r="AL54" i="2"/>
  <c r="AM54" i="2"/>
  <c r="AN54" i="2"/>
  <c r="AO54" i="2"/>
  <c r="AP54" i="2"/>
  <c r="AK55" i="2"/>
  <c r="AL55" i="2"/>
  <c r="AM55" i="2"/>
  <c r="AN55" i="2"/>
  <c r="AO55" i="2"/>
  <c r="AP55" i="2"/>
  <c r="AK56" i="2"/>
  <c r="AL56" i="2"/>
  <c r="AM56" i="2"/>
  <c r="AN56" i="2"/>
  <c r="AO56" i="2"/>
  <c r="AP56" i="2"/>
  <c r="AK57" i="2"/>
  <c r="AL57" i="2"/>
  <c r="AM57" i="2"/>
  <c r="AN57" i="2"/>
  <c r="AO57" i="2"/>
  <c r="AP57" i="2"/>
  <c r="AK58" i="2"/>
  <c r="AL58" i="2"/>
  <c r="AM58" i="2"/>
  <c r="AN58" i="2"/>
  <c r="AO58" i="2"/>
  <c r="AP58" i="2"/>
  <c r="AK59" i="2"/>
  <c r="AL59" i="2"/>
  <c r="AM59" i="2"/>
  <c r="AN59" i="2"/>
  <c r="AO59" i="2"/>
  <c r="AP59" i="2"/>
  <c r="AK60" i="2"/>
  <c r="AL60" i="2"/>
  <c r="AM60" i="2"/>
  <c r="AN60" i="2"/>
  <c r="AO60" i="2"/>
  <c r="AP60" i="2"/>
  <c r="AK61" i="2"/>
  <c r="AL61" i="2"/>
  <c r="AM61" i="2"/>
  <c r="AN61" i="2"/>
  <c r="AO61" i="2"/>
  <c r="AP61" i="2"/>
  <c r="AK62" i="2"/>
  <c r="AL62" i="2"/>
  <c r="AM62" i="2"/>
  <c r="AN62" i="2"/>
  <c r="AO62" i="2"/>
  <c r="AP62" i="2"/>
  <c r="AK63" i="2"/>
  <c r="AL63" i="2"/>
  <c r="AM63" i="2"/>
  <c r="AN63" i="2"/>
  <c r="AO63" i="2"/>
  <c r="AP63" i="2"/>
  <c r="AK64" i="2"/>
  <c r="AL64" i="2"/>
  <c r="AM64" i="2"/>
  <c r="AN64" i="2"/>
  <c r="AO64" i="2"/>
  <c r="AP64" i="2"/>
  <c r="AK65" i="2"/>
  <c r="AL65" i="2"/>
  <c r="AM65" i="2"/>
  <c r="AN65" i="2"/>
  <c r="AO65" i="2"/>
  <c r="AP65" i="2"/>
  <c r="AK66" i="2"/>
  <c r="AL66" i="2"/>
  <c r="AM66" i="2"/>
  <c r="AN66" i="2"/>
  <c r="AO66" i="2"/>
  <c r="AP66" i="2"/>
  <c r="AK67" i="2"/>
  <c r="AL67" i="2"/>
  <c r="AM67" i="2"/>
  <c r="AN67" i="2"/>
  <c r="AO67" i="2"/>
  <c r="AP67" i="2"/>
  <c r="AK68" i="2"/>
  <c r="AL68" i="2"/>
  <c r="AM68" i="2"/>
  <c r="AN68" i="2"/>
  <c r="AO68" i="2"/>
  <c r="AP68" i="2"/>
  <c r="AK69" i="2"/>
  <c r="AL69" i="2"/>
  <c r="AM69" i="2"/>
  <c r="AN69" i="2"/>
  <c r="AO69" i="2"/>
  <c r="AP69" i="2"/>
  <c r="AK70" i="2"/>
  <c r="AL70" i="2"/>
  <c r="AM70" i="2"/>
  <c r="AN70" i="2"/>
  <c r="AO70" i="2"/>
  <c r="AP70" i="2"/>
  <c r="AK71" i="2"/>
  <c r="AL71" i="2"/>
  <c r="AM71" i="2"/>
  <c r="AN71" i="2"/>
  <c r="AO71" i="2"/>
  <c r="AP71" i="2"/>
  <c r="AF52" i="2"/>
  <c r="AG52" i="2"/>
  <c r="AH52" i="2"/>
  <c r="AI52" i="2"/>
  <c r="AJ52" i="2"/>
  <c r="AF53" i="2"/>
  <c r="AG53" i="2"/>
  <c r="AH53" i="2"/>
  <c r="AI53" i="2"/>
  <c r="AJ53" i="2"/>
  <c r="AF54" i="2"/>
  <c r="AG54" i="2"/>
  <c r="AH54" i="2"/>
  <c r="AI54" i="2"/>
  <c r="AJ54" i="2"/>
  <c r="AF55" i="2"/>
  <c r="AG55" i="2"/>
  <c r="AH55" i="2"/>
  <c r="AI55" i="2"/>
  <c r="AJ55" i="2"/>
  <c r="AF56" i="2"/>
  <c r="AG56" i="2"/>
  <c r="AH56" i="2"/>
  <c r="AI56" i="2"/>
  <c r="AJ56" i="2"/>
  <c r="AF57" i="2"/>
  <c r="AG57" i="2"/>
  <c r="AH57" i="2"/>
  <c r="AI57" i="2"/>
  <c r="AJ57" i="2"/>
  <c r="AF58" i="2"/>
  <c r="AG58" i="2"/>
  <c r="AH58" i="2"/>
  <c r="AI58" i="2"/>
  <c r="AJ58" i="2"/>
  <c r="AF59" i="2"/>
  <c r="AG59" i="2"/>
  <c r="AH59" i="2"/>
  <c r="AI59" i="2"/>
  <c r="AJ59" i="2"/>
  <c r="AF60" i="2"/>
  <c r="AG60" i="2"/>
  <c r="AH60" i="2"/>
  <c r="AI60" i="2"/>
  <c r="AJ60" i="2"/>
  <c r="AF61" i="2"/>
  <c r="AG61" i="2"/>
  <c r="AH61" i="2"/>
  <c r="AI61" i="2"/>
  <c r="AJ61" i="2"/>
  <c r="AF62" i="2"/>
  <c r="AG62" i="2"/>
  <c r="AH62" i="2"/>
  <c r="AI62" i="2"/>
  <c r="AJ62" i="2"/>
  <c r="AF63" i="2"/>
  <c r="AG63" i="2"/>
  <c r="AH63" i="2"/>
  <c r="AI63" i="2"/>
  <c r="AJ63" i="2"/>
  <c r="AF64" i="2"/>
  <c r="AG64" i="2"/>
  <c r="AH64" i="2"/>
  <c r="AI64" i="2"/>
  <c r="AJ64" i="2"/>
  <c r="AF65" i="2"/>
  <c r="AG65" i="2"/>
  <c r="AH65" i="2"/>
  <c r="AI65" i="2"/>
  <c r="AJ65" i="2"/>
  <c r="AF66" i="2"/>
  <c r="AG66" i="2"/>
  <c r="AH66" i="2"/>
  <c r="AI66" i="2"/>
  <c r="AJ66" i="2"/>
  <c r="AF67" i="2"/>
  <c r="AG67" i="2"/>
  <c r="AH67" i="2"/>
  <c r="AI67" i="2"/>
  <c r="AJ67" i="2"/>
  <c r="AF68" i="2"/>
  <c r="AG68" i="2"/>
  <c r="AH68" i="2"/>
  <c r="AI68" i="2"/>
  <c r="AJ68" i="2"/>
  <c r="AF69" i="2"/>
  <c r="AG69" i="2"/>
  <c r="AH69" i="2"/>
  <c r="AI69" i="2"/>
  <c r="AJ69" i="2"/>
  <c r="AF70" i="2"/>
  <c r="AG70" i="2"/>
  <c r="AH70" i="2"/>
  <c r="AI70" i="2"/>
  <c r="AJ70" i="2"/>
  <c r="AF71" i="2"/>
  <c r="AG71" i="2"/>
  <c r="AH71" i="2"/>
  <c r="AI71" i="2"/>
  <c r="AJ7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68" i="2"/>
  <c r="AE69" i="2"/>
  <c r="AE70" i="2"/>
  <c r="AE71" i="2"/>
  <c r="E73" i="2"/>
  <c r="F73" i="2"/>
  <c r="G73" i="2"/>
  <c r="H73" i="2"/>
  <c r="I73" i="2"/>
  <c r="J73" i="2"/>
  <c r="K73" i="2"/>
  <c r="L73" i="2"/>
  <c r="M73" i="2"/>
  <c r="N73" i="2"/>
  <c r="O73" i="2"/>
  <c r="D73" i="2"/>
  <c r="AD30" i="1" l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D41" i="1"/>
  <c r="AE41" i="1"/>
  <c r="AF41" i="1"/>
  <c r="AG41" i="1"/>
  <c r="AH41" i="1"/>
  <c r="AI41" i="1"/>
  <c r="AJ41" i="1"/>
  <c r="AK41" i="1"/>
  <c r="AL41" i="1"/>
  <c r="AM41" i="1"/>
  <c r="AN41" i="1"/>
  <c r="AO41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D46" i="1"/>
  <c r="AE46" i="1"/>
  <c r="AF46" i="1"/>
  <c r="AG46" i="1"/>
  <c r="AH46" i="1"/>
  <c r="AI46" i="1"/>
  <c r="AJ46" i="1"/>
  <c r="AK46" i="1"/>
  <c r="AL46" i="1"/>
  <c r="AM46" i="1"/>
  <c r="AN46" i="1"/>
  <c r="AO46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D50" i="1"/>
  <c r="AE50" i="1"/>
  <c r="AF50" i="1"/>
  <c r="AG50" i="1"/>
  <c r="AH50" i="1"/>
  <c r="AI50" i="1"/>
  <c r="AJ50" i="1"/>
  <c r="AK50" i="1"/>
  <c r="AL50" i="1"/>
  <c r="AM50" i="1"/>
  <c r="AN50" i="1"/>
  <c r="AO50" i="1"/>
  <c r="AD51" i="1"/>
  <c r="AE51" i="1"/>
  <c r="AF51" i="1"/>
  <c r="AG51" i="1"/>
  <c r="AH51" i="1"/>
  <c r="AI51" i="1"/>
  <c r="AJ51" i="1"/>
  <c r="AK51" i="1"/>
  <c r="AL51" i="1"/>
  <c r="AM51" i="1"/>
  <c r="AN51" i="1"/>
  <c r="AO51" i="1"/>
  <c r="AD52" i="1"/>
  <c r="AE52" i="1"/>
  <c r="AG52" i="1"/>
  <c r="AH52" i="1"/>
  <c r="AI52" i="1"/>
  <c r="AJ52" i="1"/>
  <c r="AK52" i="1"/>
  <c r="AL52" i="1"/>
  <c r="AM52" i="1"/>
  <c r="AN52" i="1"/>
  <c r="AO52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D55" i="1"/>
  <c r="AE55" i="1"/>
  <c r="AF55" i="1"/>
  <c r="AG55" i="1"/>
  <c r="AH55" i="1"/>
  <c r="AI55" i="1"/>
  <c r="AJ55" i="1"/>
  <c r="AK55" i="1"/>
  <c r="AL55" i="1"/>
  <c r="AM55" i="1"/>
  <c r="AN55" i="1"/>
  <c r="AO55" i="1"/>
  <c r="AD56" i="1"/>
  <c r="AE56" i="1"/>
  <c r="AF56" i="1"/>
  <c r="AG56" i="1"/>
  <c r="AH56" i="1"/>
  <c r="AI56" i="1"/>
  <c r="AJ56" i="1"/>
  <c r="AK56" i="1"/>
  <c r="AL56" i="1"/>
  <c r="AM56" i="1"/>
  <c r="AN56" i="1"/>
  <c r="AO56" i="1"/>
  <c r="AD57" i="1"/>
  <c r="AE57" i="1"/>
  <c r="AF57" i="1"/>
  <c r="AG57" i="1"/>
  <c r="AH57" i="1"/>
  <c r="AI57" i="1"/>
  <c r="AJ57" i="1"/>
  <c r="AK57" i="1"/>
  <c r="AL57" i="1"/>
  <c r="AM57" i="1"/>
  <c r="AN57" i="1"/>
  <c r="AO57" i="1"/>
  <c r="AD58" i="1"/>
  <c r="AE58" i="1"/>
  <c r="AF58" i="1"/>
  <c r="AG58" i="1"/>
  <c r="AH58" i="1"/>
  <c r="AI58" i="1"/>
  <c r="AJ58" i="1"/>
  <c r="AK58" i="1"/>
  <c r="AL58" i="1"/>
  <c r="AM58" i="1"/>
  <c r="AN58" i="1"/>
  <c r="AO58" i="1"/>
  <c r="AD59" i="1"/>
  <c r="AE59" i="1"/>
  <c r="AF59" i="1"/>
  <c r="AG59" i="1"/>
  <c r="AH59" i="1"/>
  <c r="AI59" i="1"/>
  <c r="AJ59" i="1"/>
  <c r="AK59" i="1"/>
  <c r="AL59" i="1"/>
  <c r="AM59" i="1"/>
  <c r="AN59" i="1"/>
  <c r="AO59" i="1"/>
  <c r="AD60" i="1"/>
  <c r="AE60" i="1"/>
  <c r="AF60" i="1"/>
  <c r="AG60" i="1"/>
  <c r="AH60" i="1"/>
  <c r="AI60" i="1"/>
  <c r="AJ60" i="1"/>
  <c r="AK60" i="1"/>
  <c r="AL60" i="1"/>
  <c r="AM60" i="1"/>
  <c r="AN60" i="1"/>
  <c r="AD61" i="1"/>
  <c r="AE61" i="1"/>
  <c r="AF61" i="1"/>
  <c r="AG61" i="1"/>
  <c r="AH61" i="1"/>
  <c r="AI61" i="1"/>
  <c r="AJ61" i="1"/>
  <c r="AK61" i="1"/>
  <c r="AL61" i="1"/>
  <c r="AM61" i="1"/>
  <c r="AN61" i="1"/>
  <c r="AO61" i="1"/>
  <c r="AD62" i="1"/>
  <c r="AE62" i="1"/>
  <c r="AF62" i="1"/>
  <c r="AG62" i="1"/>
  <c r="AI62" i="1"/>
  <c r="AJ62" i="1"/>
  <c r="AK62" i="1"/>
  <c r="AL62" i="1"/>
  <c r="AM62" i="1"/>
  <c r="AO62" i="1"/>
  <c r="AD63" i="1"/>
  <c r="AE63" i="1"/>
  <c r="AF63" i="1"/>
  <c r="AG63" i="1"/>
  <c r="AH63" i="1"/>
  <c r="AI63" i="1"/>
  <c r="AJ63" i="1"/>
  <c r="AK63" i="1"/>
  <c r="AL63" i="1"/>
  <c r="AM63" i="1"/>
  <c r="AN63" i="1"/>
  <c r="AO63" i="1"/>
  <c r="AD64" i="1"/>
  <c r="AE64" i="1"/>
  <c r="AF64" i="1"/>
  <c r="AG64" i="1"/>
  <c r="AH64" i="1"/>
  <c r="AI64" i="1"/>
  <c r="AJ64" i="1"/>
  <c r="AK64" i="1"/>
  <c r="AL64" i="1"/>
  <c r="AM64" i="1"/>
  <c r="AN64" i="1"/>
  <c r="AO64" i="1"/>
  <c r="AD65" i="1"/>
  <c r="AE65" i="1"/>
  <c r="AF65" i="1"/>
  <c r="AG65" i="1"/>
  <c r="AH65" i="1"/>
  <c r="AI65" i="1"/>
  <c r="AJ65" i="1"/>
  <c r="AK65" i="1"/>
  <c r="AL65" i="1"/>
  <c r="AM65" i="1"/>
  <c r="AN65" i="1"/>
  <c r="AO65" i="1"/>
  <c r="AD66" i="1"/>
  <c r="AE66" i="1"/>
  <c r="AF66" i="1"/>
  <c r="AG66" i="1"/>
  <c r="AH66" i="1"/>
  <c r="AI66" i="1"/>
  <c r="AJ66" i="1"/>
  <c r="AK66" i="1"/>
  <c r="AL66" i="1"/>
  <c r="AM66" i="1"/>
  <c r="AN66" i="1"/>
  <c r="AO66" i="1"/>
  <c r="AD67" i="1"/>
  <c r="AE67" i="1"/>
  <c r="AF67" i="1"/>
  <c r="AG67" i="1"/>
  <c r="AH67" i="1"/>
  <c r="AI67" i="1"/>
  <c r="AJ67" i="1"/>
  <c r="AK67" i="1"/>
  <c r="AL67" i="1"/>
  <c r="AM67" i="1"/>
  <c r="AN67" i="1"/>
  <c r="AO67" i="1"/>
  <c r="AD68" i="1"/>
  <c r="AE68" i="1"/>
  <c r="AF68" i="1"/>
  <c r="AG68" i="1"/>
  <c r="AH68" i="1"/>
  <c r="AI68" i="1"/>
  <c r="AJ68" i="1"/>
  <c r="AK68" i="1"/>
  <c r="AL68" i="1"/>
  <c r="AM68" i="1"/>
  <c r="AN68" i="1"/>
  <c r="AO68" i="1"/>
  <c r="AD69" i="1"/>
  <c r="AE69" i="1"/>
  <c r="AF69" i="1"/>
  <c r="AG69" i="1"/>
  <c r="AH69" i="1"/>
  <c r="AI69" i="1"/>
  <c r="AJ69" i="1"/>
  <c r="AK69" i="1"/>
  <c r="AL69" i="1"/>
  <c r="AM69" i="1"/>
  <c r="AN69" i="1"/>
  <c r="AO69" i="1"/>
  <c r="AD70" i="1"/>
  <c r="AE70" i="1"/>
  <c r="AF70" i="1"/>
  <c r="AG70" i="1"/>
  <c r="AH70" i="1"/>
  <c r="AI70" i="1"/>
  <c r="AJ70" i="1"/>
  <c r="AK70" i="1"/>
  <c r="AL70" i="1"/>
  <c r="AM70" i="1"/>
  <c r="AN70" i="1"/>
  <c r="AO70" i="1"/>
  <c r="AD71" i="1"/>
  <c r="AE71" i="1"/>
  <c r="AF71" i="1"/>
  <c r="AG71" i="1"/>
  <c r="AH71" i="1"/>
  <c r="AI71" i="1"/>
  <c r="AJ71" i="1"/>
  <c r="AK71" i="1"/>
  <c r="AL71" i="1"/>
  <c r="AM71" i="1"/>
  <c r="AN71" i="1"/>
  <c r="AO71" i="1"/>
  <c r="AD72" i="1"/>
  <c r="AE72" i="1"/>
  <c r="AF72" i="1"/>
  <c r="AG72" i="1"/>
  <c r="AH72" i="1"/>
  <c r="AI72" i="1"/>
  <c r="AJ72" i="1"/>
  <c r="AK72" i="1"/>
  <c r="AL72" i="1"/>
  <c r="AM72" i="1"/>
  <c r="AN72" i="1"/>
  <c r="AO72" i="1"/>
  <c r="AD73" i="1"/>
  <c r="AE73" i="1"/>
  <c r="AF73" i="1"/>
  <c r="AG73" i="1"/>
  <c r="AH73" i="1"/>
  <c r="AI73" i="1"/>
  <c r="AJ73" i="1"/>
  <c r="AK73" i="1"/>
  <c r="AL73" i="1"/>
  <c r="AM73" i="1"/>
  <c r="AN73" i="1"/>
  <c r="AO73" i="1"/>
  <c r="AD74" i="1"/>
  <c r="AE74" i="1"/>
  <c r="AF74" i="1"/>
  <c r="AG74" i="1"/>
  <c r="AH74" i="1"/>
  <c r="AI74" i="1"/>
  <c r="AJ74" i="1"/>
  <c r="AK74" i="1"/>
  <c r="AL74" i="1"/>
  <c r="AM74" i="1"/>
  <c r="AN74" i="1"/>
  <c r="AO74" i="1"/>
  <c r="AD75" i="1"/>
  <c r="AE75" i="1"/>
  <c r="AF75" i="1"/>
  <c r="AG75" i="1"/>
  <c r="AH75" i="1"/>
  <c r="AI75" i="1"/>
  <c r="AJ75" i="1"/>
  <c r="AK75" i="1"/>
  <c r="AL75" i="1"/>
  <c r="AM75" i="1"/>
  <c r="AN75" i="1"/>
  <c r="AO75" i="1"/>
  <c r="AD76" i="1"/>
  <c r="AE76" i="1"/>
  <c r="AF76" i="1"/>
  <c r="AG76" i="1"/>
  <c r="AH76" i="1"/>
  <c r="AI76" i="1"/>
  <c r="AJ76" i="1"/>
  <c r="AK76" i="1"/>
  <c r="AL76" i="1"/>
  <c r="AM76" i="1"/>
  <c r="AN76" i="1"/>
  <c r="AO76" i="1"/>
  <c r="AD77" i="1"/>
  <c r="AE77" i="1"/>
  <c r="AF77" i="1"/>
  <c r="AG77" i="1"/>
  <c r="AH77" i="1"/>
  <c r="AI77" i="1"/>
  <c r="AJ77" i="1"/>
  <c r="AK77" i="1"/>
  <c r="AL77" i="1"/>
  <c r="AM77" i="1"/>
  <c r="AN77" i="1"/>
  <c r="AO77" i="1"/>
  <c r="AD78" i="1"/>
  <c r="AE78" i="1"/>
  <c r="AF78" i="1"/>
  <c r="AG78" i="1"/>
  <c r="AH78" i="1"/>
  <c r="AI78" i="1"/>
  <c r="AJ78" i="1"/>
  <c r="AK78" i="1"/>
  <c r="AL78" i="1"/>
  <c r="AM78" i="1"/>
  <c r="AN78" i="1"/>
  <c r="AO78" i="1"/>
  <c r="AD79" i="1"/>
  <c r="AE79" i="1"/>
  <c r="AF79" i="1"/>
  <c r="AG79" i="1"/>
  <c r="AH79" i="1"/>
  <c r="AI79" i="1"/>
  <c r="AJ79" i="1"/>
  <c r="AK79" i="1"/>
  <c r="AL79" i="1"/>
  <c r="AM79" i="1"/>
  <c r="AN79" i="1"/>
  <c r="AO79" i="1"/>
  <c r="AD80" i="1"/>
  <c r="AE80" i="1"/>
  <c r="AF80" i="1"/>
  <c r="AG80" i="1"/>
  <c r="AH80" i="1"/>
  <c r="AI80" i="1"/>
  <c r="AJ80" i="1"/>
  <c r="AK80" i="1"/>
  <c r="AL80" i="1"/>
  <c r="AM80" i="1"/>
  <c r="AN80" i="1"/>
  <c r="AO80" i="1"/>
  <c r="AD81" i="1"/>
  <c r="AE81" i="1"/>
  <c r="AF81" i="1"/>
  <c r="AG81" i="1"/>
  <c r="AH81" i="1"/>
  <c r="AI81" i="1"/>
  <c r="AJ81" i="1"/>
  <c r="AK81" i="1"/>
  <c r="AL81" i="1"/>
  <c r="AM81" i="1"/>
  <c r="AN81" i="1"/>
  <c r="AO81" i="1"/>
  <c r="AD82" i="1"/>
  <c r="AE82" i="1"/>
  <c r="AF82" i="1"/>
  <c r="AG82" i="1"/>
  <c r="AH82" i="1"/>
  <c r="AI82" i="1"/>
  <c r="AJ82" i="1"/>
  <c r="AK82" i="1"/>
  <c r="AL82" i="1"/>
  <c r="AM82" i="1"/>
  <c r="AN82" i="1"/>
  <c r="AO82" i="1"/>
  <c r="AD83" i="1"/>
  <c r="AE83" i="1"/>
  <c r="AF83" i="1"/>
  <c r="AG83" i="1"/>
  <c r="AH83" i="1"/>
  <c r="AI83" i="1"/>
  <c r="AJ83" i="1"/>
  <c r="AK83" i="1"/>
  <c r="AL83" i="1"/>
  <c r="AM83" i="1"/>
  <c r="AN83" i="1"/>
  <c r="AO83" i="1"/>
  <c r="AD84" i="1"/>
  <c r="AE84" i="1"/>
  <c r="AF84" i="1"/>
  <c r="AG84" i="1"/>
  <c r="AH84" i="1"/>
  <c r="AI84" i="1"/>
  <c r="AJ84" i="1"/>
  <c r="AK84" i="1"/>
  <c r="AL84" i="1"/>
  <c r="AM84" i="1"/>
  <c r="AN84" i="1"/>
  <c r="AO84" i="1"/>
  <c r="AD85" i="1"/>
  <c r="AE85" i="1"/>
  <c r="AF85" i="1"/>
  <c r="AG85" i="1"/>
  <c r="AH85" i="1"/>
  <c r="AI85" i="1"/>
  <c r="AJ85" i="1"/>
  <c r="AK85" i="1"/>
  <c r="AL85" i="1"/>
  <c r="AM85" i="1"/>
  <c r="AN85" i="1"/>
  <c r="AO85" i="1"/>
  <c r="AD86" i="1"/>
  <c r="AE86" i="1"/>
  <c r="AF86" i="1"/>
  <c r="AG86" i="1"/>
  <c r="AH86" i="1"/>
  <c r="AI86" i="1"/>
  <c r="AJ86" i="1"/>
  <c r="AK86" i="1"/>
  <c r="AL86" i="1"/>
  <c r="AM86" i="1"/>
  <c r="AN86" i="1"/>
  <c r="AO86" i="1"/>
  <c r="AD87" i="1"/>
  <c r="AE87" i="1"/>
  <c r="AF87" i="1"/>
  <c r="AG87" i="1"/>
  <c r="AH87" i="1"/>
  <c r="AI87" i="1"/>
  <c r="AJ87" i="1"/>
  <c r="AK87" i="1"/>
  <c r="AL87" i="1"/>
  <c r="AM87" i="1"/>
  <c r="AN87" i="1"/>
  <c r="AO87" i="1"/>
  <c r="AD88" i="1"/>
  <c r="AE88" i="1"/>
  <c r="AF88" i="1"/>
  <c r="AG88" i="1"/>
  <c r="AH88" i="1"/>
  <c r="AI88" i="1"/>
  <c r="AJ88" i="1"/>
  <c r="AK88" i="1"/>
  <c r="AL88" i="1"/>
  <c r="AM88" i="1"/>
  <c r="AN88" i="1"/>
  <c r="AO88" i="1"/>
  <c r="AD89" i="1"/>
  <c r="AE89" i="1"/>
  <c r="AF89" i="1"/>
  <c r="AG89" i="1"/>
  <c r="AH89" i="1"/>
  <c r="AI89" i="1"/>
  <c r="AJ89" i="1"/>
  <c r="AK89" i="1"/>
  <c r="AL89" i="1"/>
  <c r="AM89" i="1"/>
  <c r="AN89" i="1"/>
  <c r="AO89" i="1"/>
  <c r="AD90" i="1"/>
  <c r="AE90" i="1"/>
  <c r="AF90" i="1"/>
  <c r="AG90" i="1"/>
  <c r="AH90" i="1"/>
  <c r="AI90" i="1"/>
  <c r="AJ90" i="1"/>
  <c r="AK90" i="1"/>
  <c r="AL90" i="1"/>
  <c r="AM90" i="1"/>
  <c r="AN90" i="1"/>
  <c r="AO90" i="1"/>
  <c r="AD91" i="1"/>
  <c r="AE91" i="1"/>
  <c r="AF91" i="1"/>
  <c r="AG91" i="1"/>
  <c r="AH91" i="1"/>
  <c r="AI91" i="1"/>
  <c r="AJ91" i="1"/>
  <c r="AK91" i="1"/>
  <c r="AL91" i="1"/>
  <c r="AM91" i="1"/>
  <c r="AN91" i="1"/>
  <c r="AO91" i="1"/>
  <c r="AD92" i="1"/>
  <c r="AE92" i="1"/>
  <c r="AF92" i="1"/>
  <c r="AG92" i="1"/>
  <c r="AH92" i="1"/>
  <c r="AI92" i="1"/>
  <c r="AJ92" i="1"/>
  <c r="AK92" i="1"/>
  <c r="AL92" i="1"/>
  <c r="AM92" i="1"/>
  <c r="AN92" i="1"/>
  <c r="AO92" i="1"/>
  <c r="AD93" i="1"/>
  <c r="AE93" i="1"/>
  <c r="AF93" i="1"/>
  <c r="AG93" i="1"/>
  <c r="AH93" i="1"/>
  <c r="AI93" i="1"/>
  <c r="AJ93" i="1"/>
  <c r="AK93" i="1"/>
  <c r="AL93" i="1"/>
  <c r="AM93" i="1"/>
  <c r="AN93" i="1"/>
  <c r="AO93" i="1"/>
  <c r="AD94" i="1"/>
  <c r="AE94" i="1"/>
  <c r="AF94" i="1"/>
  <c r="AG94" i="1"/>
  <c r="AH94" i="1"/>
  <c r="AI94" i="1"/>
  <c r="AJ94" i="1"/>
  <c r="AK94" i="1"/>
  <c r="AL94" i="1"/>
  <c r="AM94" i="1"/>
  <c r="AN94" i="1"/>
  <c r="AO94" i="1"/>
  <c r="AD95" i="1"/>
  <c r="AE95" i="1"/>
  <c r="AF95" i="1"/>
  <c r="AG95" i="1"/>
  <c r="AH95" i="1"/>
  <c r="AI95" i="1"/>
  <c r="AJ95" i="1"/>
  <c r="AK95" i="1"/>
  <c r="AL95" i="1"/>
  <c r="AM95" i="1"/>
  <c r="AN95" i="1"/>
  <c r="AO95" i="1"/>
  <c r="AD96" i="1"/>
  <c r="AE96" i="1"/>
  <c r="AF96" i="1"/>
  <c r="AG96" i="1"/>
  <c r="AH96" i="1"/>
  <c r="AI96" i="1"/>
  <c r="AJ96" i="1"/>
  <c r="AK96" i="1"/>
  <c r="AL96" i="1"/>
  <c r="AM96" i="1"/>
  <c r="AN96" i="1"/>
  <c r="AO96" i="1"/>
  <c r="AD97" i="1"/>
  <c r="AE97" i="1"/>
  <c r="AF97" i="1"/>
  <c r="AG97" i="1"/>
  <c r="AH97" i="1"/>
  <c r="AI97" i="1"/>
  <c r="AJ97" i="1"/>
  <c r="AK97" i="1"/>
  <c r="AL97" i="1"/>
  <c r="AM97" i="1"/>
  <c r="AN97" i="1"/>
  <c r="AO97" i="1"/>
  <c r="AD98" i="1"/>
  <c r="AE98" i="1"/>
  <c r="AF98" i="1"/>
  <c r="AG98" i="1"/>
  <c r="AH98" i="1"/>
  <c r="AI98" i="1"/>
  <c r="AJ98" i="1"/>
  <c r="AK98" i="1"/>
  <c r="AL98" i="1"/>
  <c r="AM98" i="1"/>
  <c r="AN98" i="1"/>
  <c r="AO98" i="1"/>
  <c r="AE30" i="1"/>
  <c r="AF30" i="1"/>
  <c r="AG30" i="1"/>
  <c r="AH30" i="1"/>
  <c r="AI30" i="1"/>
  <c r="AJ30" i="1"/>
  <c r="AK30" i="1"/>
  <c r="AL30" i="1"/>
  <c r="AM30" i="1"/>
  <c r="AN30" i="1"/>
  <c r="AO30" i="1"/>
  <c r="R28" i="1"/>
  <c r="S28" i="1"/>
  <c r="T28" i="1"/>
  <c r="U28" i="1"/>
  <c r="V28" i="1"/>
  <c r="W28" i="1"/>
  <c r="X28" i="1"/>
  <c r="Y28" i="1"/>
  <c r="Z28" i="1"/>
  <c r="AA28" i="1"/>
  <c r="AB28" i="1"/>
  <c r="Q28" i="1"/>
  <c r="Q21" i="1"/>
  <c r="R21" i="1"/>
  <c r="S21" i="1"/>
  <c r="T21" i="1"/>
  <c r="U21" i="1"/>
  <c r="V21" i="1"/>
  <c r="W21" i="1"/>
  <c r="X21" i="1"/>
  <c r="Y21" i="1"/>
  <c r="Z21" i="1"/>
  <c r="AA21" i="1"/>
  <c r="AB21" i="1"/>
  <c r="Q22" i="1"/>
  <c r="R22" i="1"/>
  <c r="S22" i="1"/>
  <c r="T22" i="1"/>
  <c r="U22" i="1"/>
  <c r="V22" i="1"/>
  <c r="W22" i="1"/>
  <c r="X22" i="1"/>
  <c r="Y22" i="1"/>
  <c r="Z22" i="1"/>
  <c r="AA22" i="1"/>
  <c r="AB22" i="1"/>
  <c r="Q23" i="1"/>
  <c r="R23" i="1"/>
  <c r="S23" i="1"/>
  <c r="T23" i="1"/>
  <c r="U23" i="1"/>
  <c r="V23" i="1"/>
  <c r="W23" i="1"/>
  <c r="X23" i="1"/>
  <c r="Y23" i="1"/>
  <c r="Z23" i="1"/>
  <c r="AA23" i="1"/>
  <c r="AB23" i="1"/>
  <c r="Q24" i="1"/>
  <c r="R24" i="1"/>
  <c r="S24" i="1"/>
  <c r="T24" i="1"/>
  <c r="U24" i="1"/>
  <c r="V24" i="1"/>
  <c r="W24" i="1"/>
  <c r="X24" i="1"/>
  <c r="Y24" i="1"/>
  <c r="Z24" i="1"/>
  <c r="AA24" i="1"/>
  <c r="AB24" i="1"/>
  <c r="Q25" i="1"/>
  <c r="R25" i="1"/>
  <c r="S25" i="1"/>
  <c r="T25" i="1"/>
  <c r="U25" i="1"/>
  <c r="V25" i="1"/>
  <c r="W25" i="1"/>
  <c r="X25" i="1"/>
  <c r="Y25" i="1"/>
  <c r="Z25" i="1"/>
  <c r="AA25" i="1"/>
  <c r="AB25" i="1"/>
  <c r="Q26" i="1"/>
  <c r="R26" i="1"/>
  <c r="S26" i="1"/>
  <c r="T26" i="1"/>
  <c r="U26" i="1"/>
  <c r="V26" i="1"/>
  <c r="W26" i="1"/>
  <c r="X26" i="1"/>
  <c r="Y26" i="1"/>
  <c r="Z26" i="1"/>
  <c r="AA26" i="1"/>
  <c r="AB26" i="1"/>
  <c r="Q27" i="1"/>
  <c r="R27" i="1"/>
  <c r="S27" i="1"/>
  <c r="T27" i="1"/>
  <c r="U27" i="1"/>
  <c r="V27" i="1"/>
  <c r="W27" i="1"/>
  <c r="X27" i="1"/>
  <c r="Y27" i="1"/>
  <c r="Z27" i="1"/>
  <c r="AA27" i="1"/>
  <c r="AB27" i="1"/>
  <c r="Q30" i="1"/>
  <c r="R30" i="1"/>
  <c r="S30" i="1"/>
  <c r="T30" i="1"/>
  <c r="U30" i="1"/>
  <c r="V30" i="1"/>
  <c r="W30" i="1"/>
  <c r="X30" i="1"/>
  <c r="Y30" i="1"/>
  <c r="Z30" i="1"/>
  <c r="AA30" i="1"/>
  <c r="AB30" i="1"/>
  <c r="Q31" i="1"/>
  <c r="R31" i="1"/>
  <c r="S31" i="1"/>
  <c r="T31" i="1"/>
  <c r="U31" i="1"/>
  <c r="V31" i="1"/>
  <c r="W31" i="1"/>
  <c r="X31" i="1"/>
  <c r="Y31" i="1"/>
  <c r="Z31" i="1"/>
  <c r="AA31" i="1"/>
  <c r="AB31" i="1"/>
  <c r="Q32" i="1"/>
  <c r="R32" i="1"/>
  <c r="S32" i="1"/>
  <c r="T32" i="1"/>
  <c r="U32" i="1"/>
  <c r="V32" i="1"/>
  <c r="W32" i="1"/>
  <c r="X32" i="1"/>
  <c r="Y32" i="1"/>
  <c r="Z32" i="1"/>
  <c r="AA32" i="1"/>
  <c r="AB32" i="1"/>
  <c r="Q33" i="1"/>
  <c r="R33" i="1"/>
  <c r="S33" i="1"/>
  <c r="T33" i="1"/>
  <c r="U33" i="1"/>
  <c r="V33" i="1"/>
  <c r="W33" i="1"/>
  <c r="X33" i="1"/>
  <c r="Y33" i="1"/>
  <c r="Z33" i="1"/>
  <c r="AA33" i="1"/>
  <c r="AB33" i="1"/>
  <c r="Q34" i="1"/>
  <c r="R34" i="1"/>
  <c r="S34" i="1"/>
  <c r="T34" i="1"/>
  <c r="U34" i="1"/>
  <c r="V34" i="1"/>
  <c r="W34" i="1"/>
  <c r="X34" i="1"/>
  <c r="Y34" i="1"/>
  <c r="Z34" i="1"/>
  <c r="AA34" i="1"/>
  <c r="AB34" i="1"/>
  <c r="Q35" i="1"/>
  <c r="R35" i="1"/>
  <c r="S35" i="1"/>
  <c r="T35" i="1"/>
  <c r="U35" i="1"/>
  <c r="V35" i="1"/>
  <c r="W35" i="1"/>
  <c r="X35" i="1"/>
  <c r="Y35" i="1"/>
  <c r="Z35" i="1"/>
  <c r="AA35" i="1"/>
  <c r="AB35" i="1"/>
  <c r="Q36" i="1"/>
  <c r="R36" i="1"/>
  <c r="S36" i="1"/>
  <c r="T36" i="1"/>
  <c r="U36" i="1"/>
  <c r="V36" i="1"/>
  <c r="W36" i="1"/>
  <c r="X36" i="1"/>
  <c r="Y36" i="1"/>
  <c r="Z36" i="1"/>
  <c r="AA36" i="1"/>
  <c r="AB36" i="1"/>
  <c r="Q37" i="1"/>
  <c r="R37" i="1"/>
  <c r="S37" i="1"/>
  <c r="T37" i="1"/>
  <c r="U37" i="1"/>
  <c r="V37" i="1"/>
  <c r="W37" i="1"/>
  <c r="X37" i="1"/>
  <c r="Y37" i="1"/>
  <c r="Z37" i="1"/>
  <c r="AA37" i="1"/>
  <c r="AB37" i="1"/>
  <c r="Q38" i="1"/>
  <c r="R38" i="1"/>
  <c r="S38" i="1"/>
  <c r="T38" i="1"/>
  <c r="U38" i="1"/>
  <c r="V38" i="1"/>
  <c r="W38" i="1"/>
  <c r="X38" i="1"/>
  <c r="Y38" i="1"/>
  <c r="Z38" i="1"/>
  <c r="AA38" i="1"/>
  <c r="AB38" i="1"/>
  <c r="Q39" i="1"/>
  <c r="R39" i="1"/>
  <c r="S39" i="1"/>
  <c r="T39" i="1"/>
  <c r="U39" i="1"/>
  <c r="V39" i="1"/>
  <c r="W39" i="1"/>
  <c r="X39" i="1"/>
  <c r="Y39" i="1"/>
  <c r="Z39" i="1"/>
  <c r="AA39" i="1"/>
  <c r="AB39" i="1"/>
  <c r="Q40" i="1"/>
  <c r="R40" i="1"/>
  <c r="S40" i="1"/>
  <c r="T40" i="1"/>
  <c r="U40" i="1"/>
  <c r="V40" i="1"/>
  <c r="W40" i="1"/>
  <c r="X40" i="1"/>
  <c r="Y40" i="1"/>
  <c r="Z40" i="1"/>
  <c r="AA40" i="1"/>
  <c r="AB40" i="1"/>
  <c r="Q41" i="1"/>
  <c r="R41" i="1"/>
  <c r="S41" i="1"/>
  <c r="T41" i="1"/>
  <c r="U41" i="1"/>
  <c r="V41" i="1"/>
  <c r="W41" i="1"/>
  <c r="X41" i="1"/>
  <c r="Y41" i="1"/>
  <c r="Z41" i="1"/>
  <c r="AA41" i="1"/>
  <c r="AB41" i="1"/>
  <c r="Q42" i="1"/>
  <c r="R42" i="1"/>
  <c r="S42" i="1"/>
  <c r="T42" i="1"/>
  <c r="U42" i="1"/>
  <c r="V42" i="1"/>
  <c r="W42" i="1"/>
  <c r="X42" i="1"/>
  <c r="Y42" i="1"/>
  <c r="Z42" i="1"/>
  <c r="AA42" i="1"/>
  <c r="AB42" i="1"/>
  <c r="Q43" i="1"/>
  <c r="R43" i="1"/>
  <c r="S43" i="1"/>
  <c r="T43" i="1"/>
  <c r="U43" i="1"/>
  <c r="V43" i="1"/>
  <c r="W43" i="1"/>
  <c r="X43" i="1"/>
  <c r="Y43" i="1"/>
  <c r="Z43" i="1"/>
  <c r="AA43" i="1"/>
  <c r="AB43" i="1"/>
  <c r="Q44" i="1"/>
  <c r="R44" i="1"/>
  <c r="S44" i="1"/>
  <c r="T44" i="1"/>
  <c r="U44" i="1"/>
  <c r="V44" i="1"/>
  <c r="W44" i="1"/>
  <c r="X44" i="1"/>
  <c r="Y44" i="1"/>
  <c r="Z44" i="1"/>
  <c r="AA44" i="1"/>
  <c r="AB44" i="1"/>
  <c r="Q45" i="1"/>
  <c r="R45" i="1"/>
  <c r="S45" i="1"/>
  <c r="T45" i="1"/>
  <c r="U45" i="1"/>
  <c r="V45" i="1"/>
  <c r="W45" i="1"/>
  <c r="X45" i="1"/>
  <c r="Y45" i="1"/>
  <c r="Z45" i="1"/>
  <c r="AA45" i="1"/>
  <c r="AB45" i="1"/>
  <c r="Q46" i="1"/>
  <c r="R46" i="1"/>
  <c r="S46" i="1"/>
  <c r="T46" i="1"/>
  <c r="U46" i="1"/>
  <c r="V46" i="1"/>
  <c r="W46" i="1"/>
  <c r="X46" i="1"/>
  <c r="Y46" i="1"/>
  <c r="Z46" i="1"/>
  <c r="AA46" i="1"/>
  <c r="AB46" i="1"/>
  <c r="Q47" i="1"/>
  <c r="R47" i="1"/>
  <c r="S47" i="1"/>
  <c r="T47" i="1"/>
  <c r="U47" i="1"/>
  <c r="V47" i="1"/>
  <c r="W47" i="1"/>
  <c r="X47" i="1"/>
  <c r="Y47" i="1"/>
  <c r="Z47" i="1"/>
  <c r="AA47" i="1"/>
  <c r="AB47" i="1"/>
  <c r="Q48" i="1"/>
  <c r="R48" i="1"/>
  <c r="S48" i="1"/>
  <c r="T48" i="1"/>
  <c r="U48" i="1"/>
  <c r="V48" i="1"/>
  <c r="W48" i="1"/>
  <c r="X48" i="1"/>
  <c r="Y48" i="1"/>
  <c r="Z48" i="1"/>
  <c r="AA48" i="1"/>
  <c r="AB48" i="1"/>
  <c r="Q49" i="1"/>
  <c r="R49" i="1"/>
  <c r="S49" i="1"/>
  <c r="T49" i="1"/>
  <c r="U49" i="1"/>
  <c r="V49" i="1"/>
  <c r="W49" i="1"/>
  <c r="X49" i="1"/>
  <c r="Y49" i="1"/>
  <c r="Z49" i="1"/>
  <c r="AA49" i="1"/>
  <c r="AB49" i="1"/>
  <c r="Q50" i="1"/>
  <c r="R50" i="1"/>
  <c r="S50" i="1"/>
  <c r="T50" i="1"/>
  <c r="U50" i="1"/>
  <c r="V50" i="1"/>
  <c r="W50" i="1"/>
  <c r="X50" i="1"/>
  <c r="Y50" i="1"/>
  <c r="Z50" i="1"/>
  <c r="AA50" i="1"/>
  <c r="AB50" i="1"/>
  <c r="Q51" i="1"/>
  <c r="R51" i="1"/>
  <c r="S51" i="1"/>
  <c r="T51" i="1"/>
  <c r="U51" i="1"/>
  <c r="V51" i="1"/>
  <c r="W51" i="1"/>
  <c r="X51" i="1"/>
  <c r="Y51" i="1"/>
  <c r="Z51" i="1"/>
  <c r="AA51" i="1"/>
  <c r="AB51" i="1"/>
  <c r="Q52" i="1"/>
  <c r="R52" i="1"/>
  <c r="S52" i="1"/>
  <c r="T52" i="1"/>
  <c r="U52" i="1"/>
  <c r="V52" i="1"/>
  <c r="W52" i="1"/>
  <c r="X52" i="1"/>
  <c r="Y52" i="1"/>
  <c r="Z52" i="1"/>
  <c r="AA52" i="1"/>
  <c r="AB52" i="1"/>
  <c r="Q53" i="1"/>
  <c r="R53" i="1"/>
  <c r="S53" i="1"/>
  <c r="T53" i="1"/>
  <c r="U53" i="1"/>
  <c r="V53" i="1"/>
  <c r="W53" i="1"/>
  <c r="X53" i="1"/>
  <c r="Y53" i="1"/>
  <c r="Z53" i="1"/>
  <c r="AA53" i="1"/>
  <c r="AB53" i="1"/>
  <c r="Q54" i="1"/>
  <c r="R54" i="1"/>
  <c r="S54" i="1"/>
  <c r="T54" i="1"/>
  <c r="U54" i="1"/>
  <c r="V54" i="1"/>
  <c r="W54" i="1"/>
  <c r="X54" i="1"/>
  <c r="Y54" i="1"/>
  <c r="Z54" i="1"/>
  <c r="AA54" i="1"/>
  <c r="AB54" i="1"/>
  <c r="Q55" i="1"/>
  <c r="R55" i="1"/>
  <c r="S55" i="1"/>
  <c r="T55" i="1"/>
  <c r="U55" i="1"/>
  <c r="V55" i="1"/>
  <c r="W55" i="1"/>
  <c r="X55" i="1"/>
  <c r="Y55" i="1"/>
  <c r="Z55" i="1"/>
  <c r="AA55" i="1"/>
  <c r="AB55" i="1"/>
  <c r="Q56" i="1"/>
  <c r="R56" i="1"/>
  <c r="S56" i="1"/>
  <c r="T56" i="1"/>
  <c r="U56" i="1"/>
  <c r="V56" i="1"/>
  <c r="W56" i="1"/>
  <c r="X56" i="1"/>
  <c r="Y56" i="1"/>
  <c r="Z56" i="1"/>
  <c r="AA56" i="1"/>
  <c r="AB56" i="1"/>
  <c r="Q57" i="1"/>
  <c r="R57" i="1"/>
  <c r="S57" i="1"/>
  <c r="T57" i="1"/>
  <c r="U57" i="1"/>
  <c r="V57" i="1"/>
  <c r="W57" i="1"/>
  <c r="X57" i="1"/>
  <c r="Y57" i="1"/>
  <c r="Z57" i="1"/>
  <c r="AA57" i="1"/>
  <c r="AB57" i="1"/>
  <c r="Q58" i="1"/>
  <c r="R58" i="1"/>
  <c r="S58" i="1"/>
  <c r="T58" i="1"/>
  <c r="U58" i="1"/>
  <c r="V58" i="1"/>
  <c r="W58" i="1"/>
  <c r="X58" i="1"/>
  <c r="Y58" i="1"/>
  <c r="Z58" i="1"/>
  <c r="AA58" i="1"/>
  <c r="AB58" i="1"/>
  <c r="Q59" i="1"/>
  <c r="R59" i="1"/>
  <c r="S59" i="1"/>
  <c r="T59" i="1"/>
  <c r="U59" i="1"/>
  <c r="V59" i="1"/>
  <c r="W59" i="1"/>
  <c r="X59" i="1"/>
  <c r="Y59" i="1"/>
  <c r="Z59" i="1"/>
  <c r="AA59" i="1"/>
  <c r="AB59" i="1"/>
  <c r="Q60" i="1"/>
  <c r="R60" i="1"/>
  <c r="S60" i="1"/>
  <c r="T60" i="1"/>
  <c r="U60" i="1"/>
  <c r="V60" i="1"/>
  <c r="W60" i="1"/>
  <c r="X60" i="1"/>
  <c r="Y60" i="1"/>
  <c r="Z60" i="1"/>
  <c r="AA60" i="1"/>
  <c r="AB60" i="1"/>
  <c r="Q61" i="1"/>
  <c r="R61" i="1"/>
  <c r="S61" i="1"/>
  <c r="T61" i="1"/>
  <c r="U61" i="1"/>
  <c r="V61" i="1"/>
  <c r="W61" i="1"/>
  <c r="X61" i="1"/>
  <c r="Y61" i="1"/>
  <c r="Z61" i="1"/>
  <c r="AA61" i="1"/>
  <c r="AB61" i="1"/>
  <c r="Q62" i="1"/>
  <c r="R62" i="1"/>
  <c r="S62" i="1"/>
  <c r="T62" i="1"/>
  <c r="U62" i="1"/>
  <c r="V62" i="1"/>
  <c r="W62" i="1"/>
  <c r="X62" i="1"/>
  <c r="Y62" i="1"/>
  <c r="Z62" i="1"/>
  <c r="AA62" i="1"/>
  <c r="AB62" i="1"/>
  <c r="Q63" i="1"/>
  <c r="R63" i="1"/>
  <c r="S63" i="1"/>
  <c r="T63" i="1"/>
  <c r="U63" i="1"/>
  <c r="V63" i="1"/>
  <c r="W63" i="1"/>
  <c r="X63" i="1"/>
  <c r="Y63" i="1"/>
  <c r="Z63" i="1"/>
  <c r="AA63" i="1"/>
  <c r="AB63" i="1"/>
  <c r="Q64" i="1"/>
  <c r="R64" i="1"/>
  <c r="S64" i="1"/>
  <c r="T64" i="1"/>
  <c r="U64" i="1"/>
  <c r="V64" i="1"/>
  <c r="W64" i="1"/>
  <c r="X64" i="1"/>
  <c r="Y64" i="1"/>
  <c r="Z64" i="1"/>
  <c r="AA64" i="1"/>
  <c r="AB64" i="1"/>
  <c r="Q65" i="1"/>
  <c r="R65" i="1"/>
  <c r="S65" i="1"/>
  <c r="T65" i="1"/>
  <c r="U65" i="1"/>
  <c r="V65" i="1"/>
  <c r="W65" i="1"/>
  <c r="X65" i="1"/>
  <c r="Y65" i="1"/>
  <c r="Z65" i="1"/>
  <c r="AA65" i="1"/>
  <c r="AB65" i="1"/>
  <c r="Q66" i="1"/>
  <c r="R66" i="1"/>
  <c r="S66" i="1"/>
  <c r="T66" i="1"/>
  <c r="U66" i="1"/>
  <c r="V66" i="1"/>
  <c r="W66" i="1"/>
  <c r="X66" i="1"/>
  <c r="Y66" i="1"/>
  <c r="Z66" i="1"/>
  <c r="AA66" i="1"/>
  <c r="AB66" i="1"/>
  <c r="Q67" i="1"/>
  <c r="R67" i="1"/>
  <c r="S67" i="1"/>
  <c r="T67" i="1"/>
  <c r="U67" i="1"/>
  <c r="V67" i="1"/>
  <c r="W67" i="1"/>
  <c r="X67" i="1"/>
  <c r="Y67" i="1"/>
  <c r="Z67" i="1"/>
  <c r="AA67" i="1"/>
  <c r="AB67" i="1"/>
  <c r="Q68" i="1"/>
  <c r="R68" i="1"/>
  <c r="S68" i="1"/>
  <c r="T68" i="1"/>
  <c r="U68" i="1"/>
  <c r="V68" i="1"/>
  <c r="W68" i="1"/>
  <c r="X68" i="1"/>
  <c r="Y68" i="1"/>
  <c r="Z68" i="1"/>
  <c r="AA68" i="1"/>
  <c r="AB68" i="1"/>
  <c r="Q69" i="1"/>
  <c r="R69" i="1"/>
  <c r="S69" i="1"/>
  <c r="T69" i="1"/>
  <c r="U69" i="1"/>
  <c r="V69" i="1"/>
  <c r="W69" i="1"/>
  <c r="X69" i="1"/>
  <c r="Y69" i="1"/>
  <c r="Z69" i="1"/>
  <c r="AA69" i="1"/>
  <c r="AB69" i="1"/>
  <c r="Q70" i="1"/>
  <c r="R70" i="1"/>
  <c r="S70" i="1"/>
  <c r="T70" i="1"/>
  <c r="U70" i="1"/>
  <c r="V70" i="1"/>
  <c r="W70" i="1"/>
  <c r="X70" i="1"/>
  <c r="Y70" i="1"/>
  <c r="Z70" i="1"/>
  <c r="AA70" i="1"/>
  <c r="AB70" i="1"/>
  <c r="Q71" i="1"/>
  <c r="R71" i="1"/>
  <c r="S71" i="1"/>
  <c r="T71" i="1"/>
  <c r="U71" i="1"/>
  <c r="V71" i="1"/>
  <c r="W71" i="1"/>
  <c r="X71" i="1"/>
  <c r="Y71" i="1"/>
  <c r="Z71" i="1"/>
  <c r="AA71" i="1"/>
  <c r="AB71" i="1"/>
  <c r="Q72" i="1"/>
  <c r="R72" i="1"/>
  <c r="S72" i="1"/>
  <c r="T72" i="1"/>
  <c r="U72" i="1"/>
  <c r="V72" i="1"/>
  <c r="W72" i="1"/>
  <c r="X72" i="1"/>
  <c r="Y72" i="1"/>
  <c r="Z72" i="1"/>
  <c r="AA72" i="1"/>
  <c r="AB72" i="1"/>
  <c r="Q73" i="1"/>
  <c r="R73" i="1"/>
  <c r="S73" i="1"/>
  <c r="T73" i="1"/>
  <c r="U73" i="1"/>
  <c r="V73" i="1"/>
  <c r="W73" i="1"/>
  <c r="X73" i="1"/>
  <c r="Y73" i="1"/>
  <c r="Z73" i="1"/>
  <c r="AA73" i="1"/>
  <c r="AB73" i="1"/>
  <c r="Q74" i="1"/>
  <c r="R74" i="1"/>
  <c r="S74" i="1"/>
  <c r="T74" i="1"/>
  <c r="U74" i="1"/>
  <c r="V74" i="1"/>
  <c r="W74" i="1"/>
  <c r="X74" i="1"/>
  <c r="Y74" i="1"/>
  <c r="Z74" i="1"/>
  <c r="AA74" i="1"/>
  <c r="AB74" i="1"/>
  <c r="Q75" i="1"/>
  <c r="R75" i="1"/>
  <c r="S75" i="1"/>
  <c r="T75" i="1"/>
  <c r="U75" i="1"/>
  <c r="V75" i="1"/>
  <c r="W75" i="1"/>
  <c r="X75" i="1"/>
  <c r="Y75" i="1"/>
  <c r="Z75" i="1"/>
  <c r="AA75" i="1"/>
  <c r="AB75" i="1"/>
  <c r="Q76" i="1"/>
  <c r="R76" i="1"/>
  <c r="S76" i="1"/>
  <c r="T76" i="1"/>
  <c r="U76" i="1"/>
  <c r="V76" i="1"/>
  <c r="W76" i="1"/>
  <c r="X76" i="1"/>
  <c r="Y76" i="1"/>
  <c r="Z76" i="1"/>
  <c r="AA76" i="1"/>
  <c r="AB76" i="1"/>
  <c r="Q77" i="1"/>
  <c r="R77" i="1"/>
  <c r="S77" i="1"/>
  <c r="T77" i="1"/>
  <c r="U77" i="1"/>
  <c r="V77" i="1"/>
  <c r="W77" i="1"/>
  <c r="X77" i="1"/>
  <c r="Y77" i="1"/>
  <c r="Z77" i="1"/>
  <c r="AA77" i="1"/>
  <c r="AB77" i="1"/>
  <c r="Q78" i="1"/>
  <c r="R78" i="1"/>
  <c r="S78" i="1"/>
  <c r="T78" i="1"/>
  <c r="U78" i="1"/>
  <c r="V78" i="1"/>
  <c r="W78" i="1"/>
  <c r="X78" i="1"/>
  <c r="Y78" i="1"/>
  <c r="Z78" i="1"/>
  <c r="AA78" i="1"/>
  <c r="AB78" i="1"/>
  <c r="Q79" i="1"/>
  <c r="R79" i="1"/>
  <c r="S79" i="1"/>
  <c r="T79" i="1"/>
  <c r="U79" i="1"/>
  <c r="V79" i="1"/>
  <c r="W79" i="1"/>
  <c r="X79" i="1"/>
  <c r="Y79" i="1"/>
  <c r="Z79" i="1"/>
  <c r="AA79" i="1"/>
  <c r="AB79" i="1"/>
  <c r="Q80" i="1"/>
  <c r="R80" i="1"/>
  <c r="S80" i="1"/>
  <c r="T80" i="1"/>
  <c r="U80" i="1"/>
  <c r="V80" i="1"/>
  <c r="W80" i="1"/>
  <c r="X80" i="1"/>
  <c r="Y80" i="1"/>
  <c r="Z80" i="1"/>
  <c r="AA80" i="1"/>
  <c r="AB80" i="1"/>
  <c r="Q81" i="1"/>
  <c r="R81" i="1"/>
  <c r="S81" i="1"/>
  <c r="T81" i="1"/>
  <c r="U81" i="1"/>
  <c r="V81" i="1"/>
  <c r="W81" i="1"/>
  <c r="X81" i="1"/>
  <c r="Y81" i="1"/>
  <c r="Z81" i="1"/>
  <c r="AA81" i="1"/>
  <c r="AB81" i="1"/>
  <c r="Q82" i="1"/>
  <c r="R82" i="1"/>
  <c r="S82" i="1"/>
  <c r="T82" i="1"/>
  <c r="U82" i="1"/>
  <c r="V82" i="1"/>
  <c r="W82" i="1"/>
  <c r="X82" i="1"/>
  <c r="Y82" i="1"/>
  <c r="Z82" i="1"/>
  <c r="AA82" i="1"/>
  <c r="AB82" i="1"/>
  <c r="Q83" i="1"/>
  <c r="R83" i="1"/>
  <c r="S83" i="1"/>
  <c r="T83" i="1"/>
  <c r="U83" i="1"/>
  <c r="V83" i="1"/>
  <c r="W83" i="1"/>
  <c r="X83" i="1"/>
  <c r="Y83" i="1"/>
  <c r="Z83" i="1"/>
  <c r="AA83" i="1"/>
  <c r="AB83" i="1"/>
  <c r="Q84" i="1"/>
  <c r="R84" i="1"/>
  <c r="S84" i="1"/>
  <c r="T84" i="1"/>
  <c r="U84" i="1"/>
  <c r="V84" i="1"/>
  <c r="W84" i="1"/>
  <c r="X84" i="1"/>
  <c r="Y84" i="1"/>
  <c r="Z84" i="1"/>
  <c r="AA84" i="1"/>
  <c r="AB84" i="1"/>
  <c r="Q85" i="1"/>
  <c r="R85" i="1"/>
  <c r="S85" i="1"/>
  <c r="T85" i="1"/>
  <c r="U85" i="1"/>
  <c r="V85" i="1"/>
  <c r="W85" i="1"/>
  <c r="X85" i="1"/>
  <c r="Y85" i="1"/>
  <c r="Z85" i="1"/>
  <c r="AA85" i="1"/>
  <c r="AB85" i="1"/>
  <c r="Q86" i="1"/>
  <c r="R86" i="1"/>
  <c r="S86" i="1"/>
  <c r="T86" i="1"/>
  <c r="U86" i="1"/>
  <c r="V86" i="1"/>
  <c r="W86" i="1"/>
  <c r="X86" i="1"/>
  <c r="Y86" i="1"/>
  <c r="Z86" i="1"/>
  <c r="AA86" i="1"/>
  <c r="AB86" i="1"/>
  <c r="Q87" i="1"/>
  <c r="R87" i="1"/>
  <c r="S87" i="1"/>
  <c r="T87" i="1"/>
  <c r="U87" i="1"/>
  <c r="V87" i="1"/>
  <c r="W87" i="1"/>
  <c r="X87" i="1"/>
  <c r="Y87" i="1"/>
  <c r="Z87" i="1"/>
  <c r="AA87" i="1"/>
  <c r="AB87" i="1"/>
  <c r="Q88" i="1"/>
  <c r="R88" i="1"/>
  <c r="S88" i="1"/>
  <c r="T88" i="1"/>
  <c r="U88" i="1"/>
  <c r="V88" i="1"/>
  <c r="W88" i="1"/>
  <c r="X88" i="1"/>
  <c r="Y88" i="1"/>
  <c r="Z88" i="1"/>
  <c r="AA88" i="1"/>
  <c r="AB88" i="1"/>
  <c r="Q89" i="1"/>
  <c r="R89" i="1"/>
  <c r="S89" i="1"/>
  <c r="T89" i="1"/>
  <c r="U89" i="1"/>
  <c r="V89" i="1"/>
  <c r="W89" i="1"/>
  <c r="X89" i="1"/>
  <c r="Y89" i="1"/>
  <c r="Z89" i="1"/>
  <c r="AA89" i="1"/>
  <c r="AB89" i="1"/>
  <c r="Q90" i="1"/>
  <c r="R90" i="1"/>
  <c r="S90" i="1"/>
  <c r="T90" i="1"/>
  <c r="U90" i="1"/>
  <c r="V90" i="1"/>
  <c r="W90" i="1"/>
  <c r="X90" i="1"/>
  <c r="Y90" i="1"/>
  <c r="Z90" i="1"/>
  <c r="AA90" i="1"/>
  <c r="AB90" i="1"/>
  <c r="Q91" i="1"/>
  <c r="R91" i="1"/>
  <c r="S91" i="1"/>
  <c r="T91" i="1"/>
  <c r="U91" i="1"/>
  <c r="V91" i="1"/>
  <c r="W91" i="1"/>
  <c r="X91" i="1"/>
  <c r="Y91" i="1"/>
  <c r="Z91" i="1"/>
  <c r="AA91" i="1"/>
  <c r="AB91" i="1"/>
  <c r="Q92" i="1"/>
  <c r="R92" i="1"/>
  <c r="S92" i="1"/>
  <c r="T92" i="1"/>
  <c r="U92" i="1"/>
  <c r="V92" i="1"/>
  <c r="W92" i="1"/>
  <c r="X92" i="1"/>
  <c r="Y92" i="1"/>
  <c r="Z92" i="1"/>
  <c r="AA92" i="1"/>
  <c r="AB92" i="1"/>
  <c r="Q93" i="1"/>
  <c r="R93" i="1"/>
  <c r="S93" i="1"/>
  <c r="T93" i="1"/>
  <c r="U93" i="1"/>
  <c r="V93" i="1"/>
  <c r="W93" i="1"/>
  <c r="X93" i="1"/>
  <c r="Y93" i="1"/>
  <c r="Z93" i="1"/>
  <c r="AA93" i="1"/>
  <c r="AB93" i="1"/>
  <c r="Q94" i="1"/>
  <c r="R94" i="1"/>
  <c r="S94" i="1"/>
  <c r="T94" i="1"/>
  <c r="U94" i="1"/>
  <c r="V94" i="1"/>
  <c r="W94" i="1"/>
  <c r="X94" i="1"/>
  <c r="Y94" i="1"/>
  <c r="Z94" i="1"/>
  <c r="AA94" i="1"/>
  <c r="AB94" i="1"/>
  <c r="Q95" i="1"/>
  <c r="R95" i="1"/>
  <c r="S95" i="1"/>
  <c r="T95" i="1"/>
  <c r="U95" i="1"/>
  <c r="V95" i="1"/>
  <c r="W95" i="1"/>
  <c r="X95" i="1"/>
  <c r="Y95" i="1"/>
  <c r="Z95" i="1"/>
  <c r="AA95" i="1"/>
  <c r="AB95" i="1"/>
  <c r="Q96" i="1"/>
  <c r="R96" i="1"/>
  <c r="S96" i="1"/>
  <c r="T96" i="1"/>
  <c r="U96" i="1"/>
  <c r="V96" i="1"/>
  <c r="W96" i="1"/>
  <c r="X96" i="1"/>
  <c r="Y96" i="1"/>
  <c r="Z96" i="1"/>
  <c r="AA96" i="1"/>
  <c r="AB96" i="1"/>
  <c r="Q97" i="1"/>
  <c r="R97" i="1"/>
  <c r="S97" i="1"/>
  <c r="T97" i="1"/>
  <c r="U97" i="1"/>
  <c r="V97" i="1"/>
  <c r="W97" i="1"/>
  <c r="X97" i="1"/>
  <c r="Y97" i="1"/>
  <c r="Z97" i="1"/>
  <c r="AA97" i="1"/>
  <c r="AB97" i="1"/>
  <c r="Q98" i="1"/>
  <c r="R98" i="1"/>
  <c r="S98" i="1"/>
  <c r="T98" i="1"/>
  <c r="U98" i="1"/>
  <c r="V98" i="1"/>
  <c r="W98" i="1"/>
  <c r="X98" i="1"/>
  <c r="Y98" i="1"/>
  <c r="Z98" i="1"/>
  <c r="AA98" i="1"/>
  <c r="AB98" i="1"/>
  <c r="R20" i="1"/>
  <c r="S20" i="1"/>
  <c r="T20" i="1"/>
  <c r="U20" i="1"/>
  <c r="V20" i="1"/>
  <c r="W20" i="1"/>
  <c r="X20" i="1"/>
  <c r="Y20" i="1"/>
  <c r="Z20" i="1"/>
  <c r="AA20" i="1"/>
  <c r="AB20" i="1"/>
  <c r="Q20" i="1"/>
  <c r="E18" i="1"/>
  <c r="F18" i="1"/>
  <c r="G18" i="1"/>
  <c r="H18" i="1"/>
  <c r="I18" i="1"/>
  <c r="J18" i="1"/>
  <c r="K18" i="1"/>
  <c r="L18" i="1"/>
  <c r="M18" i="1"/>
  <c r="N18" i="1"/>
  <c r="O18" i="1"/>
  <c r="D18" i="1"/>
  <c r="P17" i="1"/>
  <c r="E17" i="1"/>
  <c r="F17" i="1"/>
  <c r="G17" i="1"/>
  <c r="H17" i="1"/>
  <c r="I17" i="1"/>
  <c r="J17" i="1"/>
  <c r="K17" i="1"/>
  <c r="L17" i="1"/>
  <c r="M17" i="1"/>
  <c r="N17" i="1"/>
  <c r="O17" i="1"/>
  <c r="D17" i="1"/>
  <c r="P73" i="2" l="1"/>
  <c r="G74" i="2" s="1"/>
  <c r="F74" i="2"/>
  <c r="E74" i="2"/>
  <c r="L74" i="2" l="1"/>
  <c r="K74" i="2"/>
  <c r="M74" i="2"/>
  <c r="AA6" i="2" s="1"/>
  <c r="J74" i="2"/>
  <c r="X7" i="2" s="1"/>
  <c r="AK7" i="2" s="1"/>
  <c r="I74" i="2"/>
  <c r="W9" i="2" s="1"/>
  <c r="D74" i="2"/>
  <c r="R5" i="2" s="1"/>
  <c r="AE5" i="2" s="1"/>
  <c r="O74" i="2"/>
  <c r="AC12" i="2" s="1"/>
  <c r="N74" i="2"/>
  <c r="AB7" i="2" s="1"/>
  <c r="AO7" i="2" s="1"/>
  <c r="H74" i="2"/>
  <c r="V33" i="2" s="1"/>
  <c r="W11" i="2"/>
  <c r="W60" i="2"/>
  <c r="W33" i="2"/>
  <c r="W49" i="2"/>
  <c r="W18" i="2"/>
  <c r="AJ18" i="2" s="1"/>
  <c r="W53" i="2"/>
  <c r="W20" i="2"/>
  <c r="W59" i="2"/>
  <c r="W7" i="2"/>
  <c r="W37" i="2"/>
  <c r="W14" i="2"/>
  <c r="W35" i="2"/>
  <c r="W51" i="2"/>
  <c r="W68" i="2"/>
  <c r="W30" i="2"/>
  <c r="W67" i="2"/>
  <c r="W45" i="2"/>
  <c r="AA9" i="2"/>
  <c r="AA47" i="2"/>
  <c r="AA54" i="2"/>
  <c r="AA57" i="2"/>
  <c r="AA4" i="2"/>
  <c r="AA5" i="2"/>
  <c r="AA56" i="2"/>
  <c r="AA8" i="2"/>
  <c r="AA3" i="2"/>
  <c r="AA46" i="2"/>
  <c r="AA24" i="2"/>
  <c r="AA10" i="2"/>
  <c r="AA51" i="2"/>
  <c r="AA59" i="2"/>
  <c r="AA20" i="2"/>
  <c r="AA52" i="2"/>
  <c r="AA58" i="2"/>
  <c r="AA14" i="2"/>
  <c r="AA19" i="2"/>
  <c r="AA22" i="2"/>
  <c r="AA66" i="2"/>
  <c r="AA70" i="2"/>
  <c r="AA29" i="2"/>
  <c r="AA42" i="2"/>
  <c r="AA69" i="2"/>
  <c r="AA35" i="2"/>
  <c r="AA31" i="2"/>
  <c r="AA53" i="2"/>
  <c r="AA68" i="2"/>
  <c r="AA26" i="2"/>
  <c r="AA30" i="2"/>
  <c r="AA67" i="2"/>
  <c r="AA48" i="2"/>
  <c r="AA38" i="2"/>
  <c r="AA32" i="2"/>
  <c r="T10" i="2"/>
  <c r="T48" i="2"/>
  <c r="T7" i="2"/>
  <c r="T53" i="2"/>
  <c r="T34" i="2"/>
  <c r="T13" i="2"/>
  <c r="T51" i="2"/>
  <c r="T14" i="2"/>
  <c r="T9" i="2"/>
  <c r="AG9" i="2" s="1"/>
  <c r="T47" i="2"/>
  <c r="T6" i="2"/>
  <c r="T11" i="2"/>
  <c r="T54" i="2"/>
  <c r="T57" i="2"/>
  <c r="T50" i="2"/>
  <c r="T4" i="2"/>
  <c r="T43" i="2"/>
  <c r="AG43" i="2" s="1"/>
  <c r="T56" i="2"/>
  <c r="T59" i="2"/>
  <c r="T60" i="2"/>
  <c r="T15" i="2"/>
  <c r="T62" i="2"/>
  <c r="T63" i="2"/>
  <c r="T44" i="2"/>
  <c r="T12" i="2"/>
  <c r="T3" i="2"/>
  <c r="T45" i="2"/>
  <c r="T46" i="2"/>
  <c r="T18" i="2"/>
  <c r="AG18" i="2" s="1"/>
  <c r="T21" i="2"/>
  <c r="T5" i="2"/>
  <c r="T33" i="2"/>
  <c r="T8" i="2"/>
  <c r="T61" i="2"/>
  <c r="T17" i="2"/>
  <c r="T20" i="2"/>
  <c r="T23" i="2"/>
  <c r="T55" i="2"/>
  <c r="T19" i="2"/>
  <c r="T64" i="2"/>
  <c r="T67" i="2"/>
  <c r="T25" i="2"/>
  <c r="T71" i="2"/>
  <c r="T38" i="2"/>
  <c r="T41" i="2"/>
  <c r="T32" i="2"/>
  <c r="T49" i="2"/>
  <c r="T16" i="2"/>
  <c r="T66" i="2"/>
  <c r="T70" i="2"/>
  <c r="T27" i="2"/>
  <c r="T37" i="2"/>
  <c r="T29" i="2"/>
  <c r="T42" i="2"/>
  <c r="T52" i="2"/>
  <c r="T24" i="2"/>
  <c r="T65" i="2"/>
  <c r="T69" i="2"/>
  <c r="T35" i="2"/>
  <c r="T36" i="2"/>
  <c r="T40" i="2"/>
  <c r="T31" i="2"/>
  <c r="T58" i="2"/>
  <c r="T26" i="2"/>
  <c r="T28" i="2"/>
  <c r="T68" i="2"/>
  <c r="T30" i="2"/>
  <c r="T22" i="2"/>
  <c r="T39" i="2"/>
  <c r="X56" i="2"/>
  <c r="X64" i="2"/>
  <c r="R43" i="2"/>
  <c r="AE43" i="2" s="1"/>
  <c r="R53" i="2"/>
  <c r="R57" i="2"/>
  <c r="R18" i="2"/>
  <c r="AE18" i="2" s="1"/>
  <c r="R25" i="2"/>
  <c r="AE25" i="2" s="1"/>
  <c r="R32" i="2"/>
  <c r="AE32" i="2" s="1"/>
  <c r="R17" i="2"/>
  <c r="AE17" i="2" s="1"/>
  <c r="R42" i="2"/>
  <c r="AE42" i="2" s="1"/>
  <c r="R13" i="2"/>
  <c r="AE13" i="2" s="1"/>
  <c r="R62" i="2"/>
  <c r="R26" i="2"/>
  <c r="AE26" i="2" s="1"/>
  <c r="R9" i="2"/>
  <c r="AE9" i="2" s="1"/>
  <c r="R20" i="2"/>
  <c r="AE20" i="2" s="1"/>
  <c r="R44" i="2"/>
  <c r="AE44" i="2" s="1"/>
  <c r="R58" i="2"/>
  <c r="R22" i="2"/>
  <c r="AE22" i="2" s="1"/>
  <c r="R36" i="2"/>
  <c r="AE36" i="2" s="1"/>
  <c r="S9" i="2"/>
  <c r="AF9" i="2" s="1"/>
  <c r="S47" i="2"/>
  <c r="S6" i="2"/>
  <c r="S11" i="2"/>
  <c r="S54" i="2"/>
  <c r="S57" i="2"/>
  <c r="S50" i="2"/>
  <c r="S60" i="2"/>
  <c r="S4" i="2"/>
  <c r="S5" i="2"/>
  <c r="S43" i="2"/>
  <c r="AF43" i="2" s="1"/>
  <c r="S33" i="2"/>
  <c r="S56" i="2"/>
  <c r="S8" i="2"/>
  <c r="S59" i="2"/>
  <c r="S44" i="2"/>
  <c r="S12" i="2"/>
  <c r="S3" i="2"/>
  <c r="S14" i="2"/>
  <c r="S45" i="2"/>
  <c r="S46" i="2"/>
  <c r="S18" i="2"/>
  <c r="AF18" i="2" s="1"/>
  <c r="S21" i="2"/>
  <c r="S24" i="2"/>
  <c r="S10" i="2"/>
  <c r="S7" i="2"/>
  <c r="S34" i="2"/>
  <c r="S51" i="2"/>
  <c r="S61" i="2"/>
  <c r="S17" i="2"/>
  <c r="AF17" i="2" s="1"/>
  <c r="S20" i="2"/>
  <c r="AF20" i="2" s="1"/>
  <c r="S52" i="2"/>
  <c r="S49" i="2"/>
  <c r="S55" i="2"/>
  <c r="S58" i="2"/>
  <c r="S16" i="2"/>
  <c r="S19" i="2"/>
  <c r="S22" i="2"/>
  <c r="AF22" i="2" s="1"/>
  <c r="S13" i="2"/>
  <c r="AF13" i="2" s="1"/>
  <c r="S63" i="2"/>
  <c r="S23" i="2"/>
  <c r="S66" i="2"/>
  <c r="S70" i="2"/>
  <c r="S27" i="2"/>
  <c r="S37" i="2"/>
  <c r="S29" i="2"/>
  <c r="S42" i="2"/>
  <c r="AF42" i="2" s="1"/>
  <c r="S53" i="2"/>
  <c r="S62" i="2"/>
  <c r="S65" i="2"/>
  <c r="S69" i="2"/>
  <c r="S35" i="2"/>
  <c r="S36" i="2"/>
  <c r="AF36" i="2" s="1"/>
  <c r="S40" i="2"/>
  <c r="S31" i="2"/>
  <c r="S48" i="2"/>
  <c r="S15" i="2"/>
  <c r="S68" i="2"/>
  <c r="S26" i="2"/>
  <c r="AF26" i="2" s="1"/>
  <c r="S28" i="2"/>
  <c r="S39" i="2"/>
  <c r="S30" i="2"/>
  <c r="S71" i="2"/>
  <c r="S38" i="2"/>
  <c r="S25" i="2"/>
  <c r="AF25" i="2" s="1"/>
  <c r="S64" i="2"/>
  <c r="S67" i="2"/>
  <c r="S41" i="2"/>
  <c r="S32" i="2"/>
  <c r="AF32" i="2" s="1"/>
  <c r="Z4" i="2"/>
  <c r="Z5" i="2"/>
  <c r="Z43" i="2"/>
  <c r="Z33" i="2"/>
  <c r="Z56" i="2"/>
  <c r="Z8" i="2"/>
  <c r="Z59" i="2"/>
  <c r="Z52" i="2"/>
  <c r="Z44" i="2"/>
  <c r="Z49" i="2"/>
  <c r="Z12" i="2"/>
  <c r="Z55" i="2"/>
  <c r="Z3" i="2"/>
  <c r="Z58" i="2"/>
  <c r="Z10" i="2"/>
  <c r="Z7" i="2"/>
  <c r="AM7" i="2" s="1"/>
  <c r="Z34" i="2"/>
  <c r="Z51" i="2"/>
  <c r="Z61" i="2"/>
  <c r="Z17" i="2"/>
  <c r="Z20" i="2"/>
  <c r="Z23" i="2"/>
  <c r="Z47" i="2"/>
  <c r="Z11" i="2"/>
  <c r="Z57" i="2"/>
  <c r="Z60" i="2"/>
  <c r="Z14" i="2"/>
  <c r="Z45" i="2"/>
  <c r="Z16" i="2"/>
  <c r="Z19" i="2"/>
  <c r="Z48" i="2"/>
  <c r="Z53" i="2"/>
  <c r="Z13" i="2"/>
  <c r="Z15" i="2"/>
  <c r="Z62" i="2"/>
  <c r="Z63" i="2"/>
  <c r="Z9" i="2"/>
  <c r="Z18" i="2"/>
  <c r="Z65" i="2"/>
  <c r="Z69" i="2"/>
  <c r="Z35" i="2"/>
  <c r="Z36" i="2"/>
  <c r="Z40" i="2"/>
  <c r="Z31" i="2"/>
  <c r="Z50" i="2"/>
  <c r="Z46" i="2"/>
  <c r="Z24" i="2"/>
  <c r="Z64" i="2"/>
  <c r="Z68" i="2"/>
  <c r="Z26" i="2"/>
  <c r="Z28" i="2"/>
  <c r="Z39" i="2"/>
  <c r="Z30" i="2"/>
  <c r="Z54" i="2"/>
  <c r="Z22" i="2"/>
  <c r="Z67" i="2"/>
  <c r="Z25" i="2"/>
  <c r="Z71" i="2"/>
  <c r="Z38" i="2"/>
  <c r="Z41" i="2"/>
  <c r="Z32" i="2"/>
  <c r="Z70" i="2"/>
  <c r="Z42" i="2"/>
  <c r="Z21" i="2"/>
  <c r="Z66" i="2"/>
  <c r="Z29" i="2"/>
  <c r="Z27" i="2"/>
  <c r="Z6" i="2"/>
  <c r="Z37" i="2"/>
  <c r="Y52" i="2"/>
  <c r="Y44" i="2"/>
  <c r="Y49" i="2"/>
  <c r="Y12" i="2"/>
  <c r="Y55" i="2"/>
  <c r="Y3" i="2"/>
  <c r="Y58" i="2"/>
  <c r="Y45" i="2"/>
  <c r="Y10" i="2"/>
  <c r="Y48" i="2"/>
  <c r="Y7" i="2"/>
  <c r="AL7" i="2" s="1"/>
  <c r="Y53" i="2"/>
  <c r="Y34" i="2"/>
  <c r="Y13" i="2"/>
  <c r="Y51" i="2"/>
  <c r="Y47" i="2"/>
  <c r="Y11" i="2"/>
  <c r="Y57" i="2"/>
  <c r="Y59" i="2"/>
  <c r="Y60" i="2"/>
  <c r="Y14" i="2"/>
  <c r="Y16" i="2"/>
  <c r="Y19" i="2"/>
  <c r="Y22" i="2"/>
  <c r="Y5" i="2"/>
  <c r="Y33" i="2"/>
  <c r="Y8" i="2"/>
  <c r="Y15" i="2"/>
  <c r="Y62" i="2"/>
  <c r="Y63" i="2"/>
  <c r="Y9" i="2"/>
  <c r="Y6" i="2"/>
  <c r="Y54" i="2"/>
  <c r="Y50" i="2"/>
  <c r="Y46" i="2"/>
  <c r="Y18" i="2"/>
  <c r="Y21" i="2"/>
  <c r="Y24" i="2"/>
  <c r="Y4" i="2"/>
  <c r="Y20" i="2"/>
  <c r="Y64" i="2"/>
  <c r="Y68" i="2"/>
  <c r="Y26" i="2"/>
  <c r="Y28" i="2"/>
  <c r="Y39" i="2"/>
  <c r="Y30" i="2"/>
  <c r="Y17" i="2"/>
  <c r="Y67" i="2"/>
  <c r="Y25" i="2"/>
  <c r="Y71" i="2"/>
  <c r="Y38" i="2"/>
  <c r="Y41" i="2"/>
  <c r="Y56" i="2"/>
  <c r="Y61" i="2"/>
  <c r="Y66" i="2"/>
  <c r="Y70" i="2"/>
  <c r="Y27" i="2"/>
  <c r="Y37" i="2"/>
  <c r="Y29" i="2"/>
  <c r="Y42" i="2"/>
  <c r="Y23" i="2"/>
  <c r="Y35" i="2"/>
  <c r="Y69" i="2"/>
  <c r="Y31" i="2"/>
  <c r="Y32" i="2"/>
  <c r="Y36" i="2"/>
  <c r="Y65" i="2"/>
  <c r="Y40" i="2"/>
  <c r="Y43" i="2"/>
  <c r="AC44" i="2"/>
  <c r="AC49" i="2"/>
  <c r="AC3" i="2"/>
  <c r="AC58" i="2"/>
  <c r="AC7" i="2"/>
  <c r="AP7" i="2" s="1"/>
  <c r="AC53" i="2"/>
  <c r="AC51" i="2"/>
  <c r="AC9" i="2"/>
  <c r="AC50" i="2"/>
  <c r="AC45" i="2"/>
  <c r="AC22" i="2"/>
  <c r="AC4" i="2"/>
  <c r="AC15" i="2"/>
  <c r="AC62" i="2"/>
  <c r="AC11" i="2"/>
  <c r="AC57" i="2"/>
  <c r="AC21" i="2"/>
  <c r="AC24" i="2"/>
  <c r="AC64" i="2"/>
  <c r="AC68" i="2"/>
  <c r="AC39" i="2"/>
  <c r="AC30" i="2"/>
  <c r="AC23" i="2"/>
  <c r="AC67" i="2"/>
  <c r="AC38" i="2"/>
  <c r="AC41" i="2"/>
  <c r="AC14" i="2"/>
  <c r="AC17" i="2"/>
  <c r="AC27" i="2"/>
  <c r="AC37" i="2"/>
  <c r="AC36" i="2"/>
  <c r="AC61" i="2"/>
  <c r="AC65" i="2"/>
  <c r="AC32" i="2"/>
  <c r="AB44" i="2"/>
  <c r="AB39" i="2"/>
  <c r="V43" i="2"/>
  <c r="AI43" i="2" s="1"/>
  <c r="V59" i="2"/>
  <c r="V12" i="2"/>
  <c r="V48" i="2"/>
  <c r="V17" i="2"/>
  <c r="AI17" i="2" s="1"/>
  <c r="V6" i="2"/>
  <c r="V19" i="2"/>
  <c r="V51" i="2"/>
  <c r="V15" i="2"/>
  <c r="V11" i="2"/>
  <c r="V69" i="2"/>
  <c r="V31" i="2"/>
  <c r="V28" i="2"/>
  <c r="V67" i="2"/>
  <c r="V41" i="2"/>
  <c r="V70" i="2"/>
  <c r="V57" i="2"/>
  <c r="U52" i="2"/>
  <c r="U44" i="2"/>
  <c r="U49" i="2"/>
  <c r="U12" i="2"/>
  <c r="U55" i="2"/>
  <c r="U3" i="2"/>
  <c r="U58" i="2"/>
  <c r="U45" i="2"/>
  <c r="U10" i="2"/>
  <c r="U48" i="2"/>
  <c r="U7" i="2"/>
  <c r="U53" i="2"/>
  <c r="U34" i="2"/>
  <c r="U13" i="2"/>
  <c r="AH13" i="2" s="1"/>
  <c r="U51" i="2"/>
  <c r="U9" i="2"/>
  <c r="AH9" i="2" s="1"/>
  <c r="U6" i="2"/>
  <c r="U54" i="2"/>
  <c r="U50" i="2"/>
  <c r="U16" i="2"/>
  <c r="U19" i="2"/>
  <c r="U22" i="2"/>
  <c r="AH22" i="2" s="1"/>
  <c r="U4" i="2"/>
  <c r="U43" i="2"/>
  <c r="AH43" i="2" s="1"/>
  <c r="U56" i="2"/>
  <c r="U59" i="2"/>
  <c r="U60" i="2"/>
  <c r="U14" i="2"/>
  <c r="U15" i="2"/>
  <c r="U62" i="2"/>
  <c r="U63" i="2"/>
  <c r="U47" i="2"/>
  <c r="U11" i="2"/>
  <c r="U57" i="2"/>
  <c r="U46" i="2"/>
  <c r="U18" i="2"/>
  <c r="AH18" i="2" s="1"/>
  <c r="U21" i="2"/>
  <c r="U24" i="2"/>
  <c r="U33" i="2"/>
  <c r="U17" i="2"/>
  <c r="AH17" i="2" s="1"/>
  <c r="U68" i="2"/>
  <c r="U26" i="2"/>
  <c r="AH26" i="2" s="1"/>
  <c r="U28" i="2"/>
  <c r="U39" i="2"/>
  <c r="U30" i="2"/>
  <c r="U5" i="2"/>
  <c r="U61" i="2"/>
  <c r="U23" i="2"/>
  <c r="U64" i="2"/>
  <c r="U67" i="2"/>
  <c r="U25" i="2"/>
  <c r="AH25" i="2" s="1"/>
  <c r="U71" i="2"/>
  <c r="U38" i="2"/>
  <c r="U41" i="2"/>
  <c r="U66" i="2"/>
  <c r="U70" i="2"/>
  <c r="U27" i="2"/>
  <c r="U37" i="2"/>
  <c r="U29" i="2"/>
  <c r="U42" i="2"/>
  <c r="AH42" i="2" s="1"/>
  <c r="U20" i="2"/>
  <c r="AH20" i="2" s="1"/>
  <c r="U69" i="2"/>
  <c r="U31" i="2"/>
  <c r="U35" i="2"/>
  <c r="U32" i="2"/>
  <c r="AH32" i="2" s="1"/>
  <c r="U65" i="2"/>
  <c r="U40" i="2"/>
  <c r="U8" i="2"/>
  <c r="U36" i="2"/>
  <c r="AH36" i="2" s="1"/>
  <c r="AN22" i="2" l="1"/>
  <c r="AL5" i="2"/>
  <c r="AL10" i="2"/>
  <c r="AM23" i="2"/>
  <c r="AM5" i="2"/>
  <c r="AG17" i="2"/>
  <c r="AG5" i="2"/>
  <c r="AN5" i="2"/>
  <c r="AJ20" i="2"/>
  <c r="AL17" i="2"/>
  <c r="AH5" i="2"/>
  <c r="AH44" i="2"/>
  <c r="AP36" i="2"/>
  <c r="AL22" i="2"/>
  <c r="AM44" i="2"/>
  <c r="AF5" i="2"/>
  <c r="AG42" i="2"/>
  <c r="AG32" i="2"/>
  <c r="AG25" i="2"/>
  <c r="AG13" i="2"/>
  <c r="AF23" i="2"/>
  <c r="AH16" i="2"/>
  <c r="AF44" i="2"/>
  <c r="AG22" i="2"/>
  <c r="AG26" i="2"/>
  <c r="AG36" i="2"/>
  <c r="AG20" i="2"/>
  <c r="AG44" i="2"/>
  <c r="AN32" i="2"/>
  <c r="AJ9" i="2"/>
  <c r="AB56" i="2"/>
  <c r="X29" i="2"/>
  <c r="AL29" i="2" s="1"/>
  <c r="X15" i="2"/>
  <c r="AK15" i="2" s="1"/>
  <c r="AB41" i="2"/>
  <c r="AC31" i="2"/>
  <c r="AC35" i="2"/>
  <c r="AC42" i="2"/>
  <c r="AC70" i="2"/>
  <c r="AC59" i="2"/>
  <c r="AC71" i="2"/>
  <c r="AC20" i="2"/>
  <c r="AC28" i="2"/>
  <c r="AC60" i="2"/>
  <c r="AC18" i="2"/>
  <c r="AC47" i="2"/>
  <c r="AC56" i="2"/>
  <c r="AC19" i="2"/>
  <c r="AC54" i="2"/>
  <c r="AC13" i="2"/>
  <c r="AC48" i="2"/>
  <c r="AC55" i="2"/>
  <c r="AC52" i="2"/>
  <c r="X66" i="2"/>
  <c r="X5" i="2"/>
  <c r="AK5" i="2" s="1"/>
  <c r="AA71" i="2"/>
  <c r="AA62" i="2"/>
  <c r="AA39" i="2"/>
  <c r="AA64" i="2"/>
  <c r="AA40" i="2"/>
  <c r="AA65" i="2"/>
  <c r="AA37" i="2"/>
  <c r="AA23" i="2"/>
  <c r="AN23" i="2" s="1"/>
  <c r="AA16" i="2"/>
  <c r="AA55" i="2"/>
  <c r="AA17" i="2"/>
  <c r="AA34" i="2"/>
  <c r="AA21" i="2"/>
  <c r="AA12" i="2"/>
  <c r="AA33" i="2"/>
  <c r="AA60" i="2"/>
  <c r="AA11" i="2"/>
  <c r="AB36" i="2"/>
  <c r="AB67" i="2"/>
  <c r="AC69" i="2"/>
  <c r="AC40" i="2"/>
  <c r="AC29" i="2"/>
  <c r="AP29" i="2" s="1"/>
  <c r="AC66" i="2"/>
  <c r="AC5" i="2"/>
  <c r="AP5" i="2" s="1"/>
  <c r="AC25" i="2"/>
  <c r="AC33" i="2"/>
  <c r="AC26" i="2"/>
  <c r="AC8" i="2"/>
  <c r="AC46" i="2"/>
  <c r="AC63" i="2"/>
  <c r="AC43" i="2"/>
  <c r="AC16" i="2"/>
  <c r="AC6" i="2"/>
  <c r="AC34" i="2"/>
  <c r="AC10" i="2"/>
  <c r="X68" i="2"/>
  <c r="X23" i="2"/>
  <c r="AK23" i="2" s="1"/>
  <c r="X53" i="2"/>
  <c r="AA25" i="2"/>
  <c r="AA41" i="2"/>
  <c r="AA28" i="2"/>
  <c r="AA63" i="2"/>
  <c r="AA36" i="2"/>
  <c r="AA13" i="2"/>
  <c r="AA27" i="2"/>
  <c r="AA15" i="2"/>
  <c r="AN15" i="2" s="1"/>
  <c r="AA45" i="2"/>
  <c r="AA49" i="2"/>
  <c r="AA61" i="2"/>
  <c r="AA7" i="2"/>
  <c r="AN7" i="2" s="1"/>
  <c r="AA18" i="2"/>
  <c r="AA44" i="2"/>
  <c r="AA43" i="2"/>
  <c r="AA50" i="2"/>
  <c r="V29" i="2"/>
  <c r="V21" i="2"/>
  <c r="V26" i="2"/>
  <c r="AI26" i="2" s="1"/>
  <c r="V65" i="2"/>
  <c r="V45" i="2"/>
  <c r="V16" i="2"/>
  <c r="V61" i="2"/>
  <c r="V49" i="2"/>
  <c r="V5" i="2"/>
  <c r="AI5" i="2" s="1"/>
  <c r="W41" i="2"/>
  <c r="W32" i="2"/>
  <c r="AJ32" i="2" s="1"/>
  <c r="W39" i="2"/>
  <c r="W64" i="2"/>
  <c r="W31" i="2"/>
  <c r="W69" i="2"/>
  <c r="W10" i="2"/>
  <c r="W27" i="2"/>
  <c r="W22" i="2"/>
  <c r="AJ22" i="2" s="1"/>
  <c r="W3" i="2"/>
  <c r="W17" i="2"/>
  <c r="AJ17" i="2" s="1"/>
  <c r="W48" i="2"/>
  <c r="W46" i="2"/>
  <c r="W52" i="2"/>
  <c r="W43" i="2"/>
  <c r="AJ43" i="2" s="1"/>
  <c r="W50" i="2"/>
  <c r="W6" i="2"/>
  <c r="V27" i="2"/>
  <c r="V37" i="2"/>
  <c r="V66" i="2"/>
  <c r="V71" i="2"/>
  <c r="V30" i="2"/>
  <c r="V68" i="2"/>
  <c r="V36" i="2"/>
  <c r="AI36" i="2" s="1"/>
  <c r="V22" i="2"/>
  <c r="AI22" i="2" s="1"/>
  <c r="V63" i="2"/>
  <c r="V14" i="2"/>
  <c r="V7" i="2"/>
  <c r="V50" i="2"/>
  <c r="V23" i="2"/>
  <c r="V13" i="2"/>
  <c r="AI13" i="2" s="1"/>
  <c r="V3" i="2"/>
  <c r="V44" i="2"/>
  <c r="AI44" i="2" s="1"/>
  <c r="V56" i="2"/>
  <c r="V4" i="2"/>
  <c r="AB24" i="2"/>
  <c r="AB20" i="2"/>
  <c r="AB13" i="2"/>
  <c r="X40" i="2"/>
  <c r="X32" i="2"/>
  <c r="X18" i="2"/>
  <c r="X11" i="2"/>
  <c r="AK11" i="2" s="1"/>
  <c r="W71" i="2"/>
  <c r="W38" i="2"/>
  <c r="W28" i="2"/>
  <c r="W23" i="2"/>
  <c r="W40" i="2"/>
  <c r="W65" i="2"/>
  <c r="W42" i="2"/>
  <c r="AJ42" i="2" s="1"/>
  <c r="W70" i="2"/>
  <c r="W19" i="2"/>
  <c r="W12" i="2"/>
  <c r="W61" i="2"/>
  <c r="W24" i="2"/>
  <c r="W58" i="2"/>
  <c r="W8" i="2"/>
  <c r="W5" i="2"/>
  <c r="AJ5" i="2" s="1"/>
  <c r="W57" i="2"/>
  <c r="W47" i="2"/>
  <c r="V42" i="2"/>
  <c r="AI42" i="2" s="1"/>
  <c r="V38" i="2"/>
  <c r="V40" i="2"/>
  <c r="V64" i="2"/>
  <c r="V34" i="2"/>
  <c r="V9" i="2"/>
  <c r="AI9" i="2" s="1"/>
  <c r="V58" i="2"/>
  <c r="V8" i="2"/>
  <c r="V18" i="2"/>
  <c r="AI18" i="2" s="1"/>
  <c r="V24" i="2"/>
  <c r="V32" i="2"/>
  <c r="AI32" i="2" s="1"/>
  <c r="V25" i="2"/>
  <c r="AI25" i="2" s="1"/>
  <c r="V39" i="2"/>
  <c r="AI39" i="2" s="1"/>
  <c r="V47" i="2"/>
  <c r="V35" i="2"/>
  <c r="AI35" i="2" s="1"/>
  <c r="V46" i="2"/>
  <c r="V62" i="2"/>
  <c r="V60" i="2"/>
  <c r="V10" i="2"/>
  <c r="AI10" i="2" s="1"/>
  <c r="V54" i="2"/>
  <c r="V20" i="2"/>
  <c r="AI20" i="2" s="1"/>
  <c r="V53" i="2"/>
  <c r="V55" i="2"/>
  <c r="V52" i="2"/>
  <c r="AB42" i="2"/>
  <c r="AB27" i="2"/>
  <c r="AB59" i="2"/>
  <c r="X65" i="2"/>
  <c r="X25" i="2"/>
  <c r="X49" i="2"/>
  <c r="X14" i="2"/>
  <c r="W25" i="2"/>
  <c r="AJ25" i="2" s="1"/>
  <c r="W34" i="2"/>
  <c r="W15" i="2"/>
  <c r="W26" i="2"/>
  <c r="AJ26" i="2" s="1"/>
  <c r="W62" i="2"/>
  <c r="W36" i="2"/>
  <c r="AJ36" i="2" s="1"/>
  <c r="W63" i="2"/>
  <c r="W29" i="2"/>
  <c r="W66" i="2"/>
  <c r="W16" i="2"/>
  <c r="W44" i="2"/>
  <c r="AJ44" i="2" s="1"/>
  <c r="W13" i="2"/>
  <c r="AJ13" i="2" s="1"/>
  <c r="W21" i="2"/>
  <c r="W55" i="2"/>
  <c r="W56" i="2"/>
  <c r="W4" i="2"/>
  <c r="W54" i="2"/>
  <c r="AB68" i="2"/>
  <c r="AB31" i="2"/>
  <c r="AB29" i="2"/>
  <c r="AO29" i="2" s="1"/>
  <c r="AB71" i="2"/>
  <c r="AB61" i="2"/>
  <c r="AB62" i="2"/>
  <c r="R31" i="2"/>
  <c r="R16" i="2"/>
  <c r="R27" i="2"/>
  <c r="R39" i="2"/>
  <c r="R14" i="2"/>
  <c r="R70" i="2"/>
  <c r="R38" i="2"/>
  <c r="R60" i="2"/>
  <c r="R48" i="2"/>
  <c r="AF48" i="2" s="1"/>
  <c r="X26" i="2"/>
  <c r="X35" i="2"/>
  <c r="X27" i="2"/>
  <c r="X38" i="2"/>
  <c r="X17" i="2"/>
  <c r="X58" i="2"/>
  <c r="X8" i="2"/>
  <c r="X47" i="2"/>
  <c r="X48" i="2"/>
  <c r="AB16" i="2"/>
  <c r="AB69" i="2"/>
  <c r="AB66" i="2"/>
  <c r="AB58" i="2"/>
  <c r="AB21" i="2"/>
  <c r="AB47" i="2"/>
  <c r="R69" i="2"/>
  <c r="R55" i="2"/>
  <c r="R8" i="2"/>
  <c r="R64" i="2"/>
  <c r="R11" i="2"/>
  <c r="R56" i="2"/>
  <c r="R24" i="2"/>
  <c r="R49" i="2"/>
  <c r="R4" i="2"/>
  <c r="X12" i="2"/>
  <c r="X3" i="2"/>
  <c r="X19" i="2"/>
  <c r="X24" i="2"/>
  <c r="X4" i="2"/>
  <c r="X63" i="2"/>
  <c r="X57" i="2"/>
  <c r="X13" i="2"/>
  <c r="AB22" i="2"/>
  <c r="AB30" i="2"/>
  <c r="AB40" i="2"/>
  <c r="AB65" i="2"/>
  <c r="AB37" i="2"/>
  <c r="AB32" i="2"/>
  <c r="AO32" i="2" s="1"/>
  <c r="AB25" i="2"/>
  <c r="AB23" i="2"/>
  <c r="AO23" i="2" s="1"/>
  <c r="AB60" i="2"/>
  <c r="AB18" i="2"/>
  <c r="AO18" i="2" s="1"/>
  <c r="AB15" i="2"/>
  <c r="AO15" i="2" s="1"/>
  <c r="AB14" i="2"/>
  <c r="AO14" i="2" s="1"/>
  <c r="R40" i="2"/>
  <c r="R65" i="2"/>
  <c r="R45" i="2"/>
  <c r="R12" i="2"/>
  <c r="R66" i="2"/>
  <c r="R33" i="2"/>
  <c r="R28" i="2"/>
  <c r="R63" i="2"/>
  <c r="R51" i="2"/>
  <c r="AF51" i="2" s="1"/>
  <c r="R47" i="2"/>
  <c r="R23" i="2"/>
  <c r="R6" i="2"/>
  <c r="R71" i="2"/>
  <c r="R21" i="2"/>
  <c r="R50" i="2"/>
  <c r="R52" i="2"/>
  <c r="R10" i="2"/>
  <c r="X30" i="2"/>
  <c r="X60" i="2"/>
  <c r="X31" i="2"/>
  <c r="X69" i="2"/>
  <c r="X42" i="2"/>
  <c r="X70" i="2"/>
  <c r="X59" i="2"/>
  <c r="X71" i="2"/>
  <c r="X44" i="2"/>
  <c r="X61" i="2"/>
  <c r="X21" i="2"/>
  <c r="AP21" i="2" s="1"/>
  <c r="X55" i="2"/>
  <c r="X62" i="2"/>
  <c r="X33" i="2"/>
  <c r="X54" i="2"/>
  <c r="X9" i="2"/>
  <c r="X34" i="2"/>
  <c r="X10" i="2"/>
  <c r="AB26" i="2"/>
  <c r="AO26" i="2" s="1"/>
  <c r="AB28" i="2"/>
  <c r="AB64" i="2"/>
  <c r="AB35" i="2"/>
  <c r="AB19" i="2"/>
  <c r="AO19" i="2" s="1"/>
  <c r="AB70" i="2"/>
  <c r="AB38" i="2"/>
  <c r="AB45" i="2"/>
  <c r="AB17" i="2"/>
  <c r="AO17" i="2" s="1"/>
  <c r="AB8" i="2"/>
  <c r="AO8" i="2" s="1"/>
  <c r="AB63" i="2"/>
  <c r="AB57" i="2"/>
  <c r="AB48" i="2"/>
  <c r="AO48" i="2" s="1"/>
  <c r="R35" i="2"/>
  <c r="R19" i="2"/>
  <c r="AH19" i="2" s="1"/>
  <c r="R3" i="2"/>
  <c r="R29" i="2"/>
  <c r="R61" i="2"/>
  <c r="R30" i="2"/>
  <c r="R68" i="2"/>
  <c r="R15" i="2"/>
  <c r="R34" i="2"/>
  <c r="R37" i="2"/>
  <c r="R59" i="2"/>
  <c r="R41" i="2"/>
  <c r="R67" i="2"/>
  <c r="R46" i="2"/>
  <c r="R54" i="2"/>
  <c r="R7" i="2"/>
  <c r="X39" i="2"/>
  <c r="X28" i="2"/>
  <c r="AM28" i="2" s="1"/>
  <c r="X36" i="2"/>
  <c r="AK36" i="2" s="1"/>
  <c r="X16" i="2"/>
  <c r="AM16" i="2" s="1"/>
  <c r="X37" i="2"/>
  <c r="X22" i="2"/>
  <c r="X41" i="2"/>
  <c r="X67" i="2"/>
  <c r="X20" i="2"/>
  <c r="AL20" i="2" s="1"/>
  <c r="X43" i="2"/>
  <c r="X46" i="2"/>
  <c r="X52" i="2"/>
  <c r="X45" i="2"/>
  <c r="X50" i="2"/>
  <c r="X6" i="2"/>
  <c r="X51" i="2"/>
  <c r="AB55" i="2"/>
  <c r="AB33" i="2"/>
  <c r="AO33" i="2" s="1"/>
  <c r="AB46" i="2"/>
  <c r="AO46" i="2" s="1"/>
  <c r="AB43" i="2"/>
  <c r="AO43" i="2" s="1"/>
  <c r="AB54" i="2"/>
  <c r="AB9" i="2"/>
  <c r="AO9" i="2" s="1"/>
  <c r="AB34" i="2"/>
  <c r="AB10" i="2"/>
  <c r="AO10" i="2" s="1"/>
  <c r="AB52" i="2"/>
  <c r="AB5" i="2"/>
  <c r="AO5" i="2" s="1"/>
  <c r="AB3" i="2"/>
  <c r="AB4" i="2"/>
  <c r="AO4" i="2" s="1"/>
  <c r="AB11" i="2"/>
  <c r="AO11" i="2" s="1"/>
  <c r="AB53" i="2"/>
  <c r="AB49" i="2"/>
  <c r="AO49" i="2" s="1"/>
  <c r="AB12" i="2"/>
  <c r="AO12" i="2" s="1"/>
  <c r="AB50" i="2"/>
  <c r="AO50" i="2" s="1"/>
  <c r="AB6" i="2"/>
  <c r="AO6" i="2" s="1"/>
  <c r="AB51" i="2"/>
  <c r="AK51" i="2" l="1"/>
  <c r="AM51" i="2"/>
  <c r="AP51" i="2"/>
  <c r="AL51" i="2"/>
  <c r="AE7" i="2"/>
  <c r="AF7" i="2"/>
  <c r="AJ7" i="2"/>
  <c r="AG7" i="2"/>
  <c r="AE41" i="2"/>
  <c r="AG41" i="2"/>
  <c r="AF41" i="2"/>
  <c r="AH41" i="2"/>
  <c r="AK31" i="2"/>
  <c r="AN31" i="2"/>
  <c r="AE6" i="2"/>
  <c r="AI6" i="2"/>
  <c r="AH6" i="2"/>
  <c r="AF6" i="2"/>
  <c r="AE12" i="2"/>
  <c r="AI12" i="2"/>
  <c r="AH12" i="2"/>
  <c r="AG12" i="2"/>
  <c r="AK13" i="2"/>
  <c r="AM13" i="2"/>
  <c r="AE11" i="2"/>
  <c r="AF11" i="2"/>
  <c r="AG11" i="2"/>
  <c r="AI11" i="2"/>
  <c r="AH11" i="2"/>
  <c r="AK38" i="2"/>
  <c r="AL38" i="2"/>
  <c r="AP38" i="2"/>
  <c r="AM38" i="2"/>
  <c r="AN38" i="2"/>
  <c r="AE31" i="2"/>
  <c r="AF31" i="2"/>
  <c r="AI31" i="2"/>
  <c r="AG31" i="2"/>
  <c r="AI48" i="2"/>
  <c r="AO51" i="2"/>
  <c r="AO3" i="2"/>
  <c r="AO34" i="2"/>
  <c r="AK6" i="2"/>
  <c r="AL6" i="2"/>
  <c r="AN6" i="2"/>
  <c r="AK46" i="2"/>
  <c r="AL46" i="2"/>
  <c r="AM46" i="2"/>
  <c r="AN46" i="2"/>
  <c r="AK41" i="2"/>
  <c r="AM41" i="2"/>
  <c r="AL41" i="2"/>
  <c r="AE3" i="2"/>
  <c r="AH3" i="2"/>
  <c r="AF3" i="2"/>
  <c r="AG3" i="2"/>
  <c r="AO45" i="2"/>
  <c r="AO35" i="2"/>
  <c r="AK10" i="2"/>
  <c r="AM10" i="2"/>
  <c r="AN10" i="2"/>
  <c r="AK33" i="2"/>
  <c r="AL33" i="2"/>
  <c r="AM33" i="2"/>
  <c r="AE50" i="2"/>
  <c r="AF50" i="2"/>
  <c r="AH50" i="2"/>
  <c r="AG50" i="2"/>
  <c r="AE23" i="2"/>
  <c r="AG23" i="2"/>
  <c r="AE28" i="2"/>
  <c r="AH28" i="2"/>
  <c r="AI28" i="2"/>
  <c r="AF28" i="2"/>
  <c r="AE45" i="2"/>
  <c r="AH45" i="2"/>
  <c r="AG45" i="2"/>
  <c r="AF45" i="2"/>
  <c r="AO25" i="2"/>
  <c r="AO40" i="2"/>
  <c r="AK19" i="2"/>
  <c r="AL19" i="2"/>
  <c r="AM19" i="2"/>
  <c r="AE49" i="2"/>
  <c r="AH49" i="2"/>
  <c r="AG49" i="2"/>
  <c r="AF49" i="2"/>
  <c r="AO47" i="2"/>
  <c r="AK8" i="2"/>
  <c r="AN8" i="2"/>
  <c r="AL8" i="2"/>
  <c r="AM8" i="2"/>
  <c r="AK27" i="2"/>
  <c r="AP27" i="2"/>
  <c r="AE39" i="2"/>
  <c r="AH39" i="2"/>
  <c r="AG39" i="2"/>
  <c r="AO31" i="2"/>
  <c r="AJ15" i="2"/>
  <c r="AK49" i="2"/>
  <c r="AM49" i="2"/>
  <c r="AP49" i="2"/>
  <c r="AO27" i="2"/>
  <c r="AI47" i="2"/>
  <c r="AI24" i="2"/>
  <c r="AI38" i="2"/>
  <c r="AJ28" i="2"/>
  <c r="AK18" i="2"/>
  <c r="AM18" i="2"/>
  <c r="AL18" i="2"/>
  <c r="AO20" i="2"/>
  <c r="AI50" i="2"/>
  <c r="AJ6" i="2"/>
  <c r="AJ46" i="2"/>
  <c r="AL36" i="2"/>
  <c r="AH23" i="2"/>
  <c r="AM6" i="2"/>
  <c r="AI41" i="2"/>
  <c r="AJ11" i="2"/>
  <c r="AH7" i="2"/>
  <c r="AG28" i="2"/>
  <c r="AK16" i="2"/>
  <c r="AL16" i="2"/>
  <c r="AE29" i="2"/>
  <c r="AH29" i="2"/>
  <c r="AG29" i="2"/>
  <c r="AK24" i="2"/>
  <c r="AM24" i="2"/>
  <c r="AN24" i="2"/>
  <c r="AK47" i="2"/>
  <c r="AN47" i="2"/>
  <c r="AL47" i="2"/>
  <c r="AM47" i="2"/>
  <c r="AE14" i="2"/>
  <c r="AJ14" i="2"/>
  <c r="AH14" i="2"/>
  <c r="AG14" i="2"/>
  <c r="AJ4" i="2"/>
  <c r="AJ29" i="2"/>
  <c r="AL24" i="2"/>
  <c r="AG6" i="2"/>
  <c r="AF14" i="2"/>
  <c r="AK50" i="2"/>
  <c r="AL50" i="2"/>
  <c r="AP50" i="2"/>
  <c r="AK43" i="2"/>
  <c r="AL43" i="2"/>
  <c r="AK22" i="2"/>
  <c r="AM22" i="2"/>
  <c r="AK28" i="2"/>
  <c r="AL28" i="2"/>
  <c r="AE46" i="2"/>
  <c r="AF46" i="2"/>
  <c r="AG46" i="2"/>
  <c r="AE37" i="2"/>
  <c r="AF37" i="2"/>
  <c r="AH37" i="2"/>
  <c r="AG37" i="2"/>
  <c r="AE30" i="2"/>
  <c r="AJ30" i="2"/>
  <c r="AF30" i="2"/>
  <c r="AH30" i="2"/>
  <c r="AG30" i="2"/>
  <c r="AE19" i="2"/>
  <c r="AI19" i="2"/>
  <c r="AF19" i="2"/>
  <c r="AG19" i="2"/>
  <c r="AO38" i="2"/>
  <c r="AK34" i="2"/>
  <c r="AM34" i="2"/>
  <c r="AL34" i="2"/>
  <c r="AK44" i="2"/>
  <c r="AO44" i="2"/>
  <c r="AP44" i="2"/>
  <c r="AL44" i="2"/>
  <c r="AK42" i="2"/>
  <c r="AL42" i="2"/>
  <c r="AM42" i="2"/>
  <c r="AN42" i="2"/>
  <c r="AK30" i="2"/>
  <c r="AN30" i="2"/>
  <c r="AM30" i="2"/>
  <c r="AP30" i="2"/>
  <c r="AL30" i="2"/>
  <c r="AE21" i="2"/>
  <c r="AG21" i="2"/>
  <c r="AF21" i="2"/>
  <c r="AE47" i="2"/>
  <c r="AF47" i="2"/>
  <c r="AH47" i="2"/>
  <c r="AE33" i="2"/>
  <c r="AJ33" i="2"/>
  <c r="AI33" i="2"/>
  <c r="AG33" i="2"/>
  <c r="AH33" i="2"/>
  <c r="AO30" i="2"/>
  <c r="AK3" i="2"/>
  <c r="AN3" i="2"/>
  <c r="AP3" i="2"/>
  <c r="AL3" i="2"/>
  <c r="AM3" i="2"/>
  <c r="AE24" i="2"/>
  <c r="AF24" i="2"/>
  <c r="AG24" i="2"/>
  <c r="AE8" i="2"/>
  <c r="AG8" i="2"/>
  <c r="AH8" i="2"/>
  <c r="AF8" i="2"/>
  <c r="AO21" i="2"/>
  <c r="AO16" i="2"/>
  <c r="AK35" i="2"/>
  <c r="AN35" i="2"/>
  <c r="AM35" i="2"/>
  <c r="AL35" i="2"/>
  <c r="AE38" i="2"/>
  <c r="AH38" i="2"/>
  <c r="AF38" i="2"/>
  <c r="AE27" i="2"/>
  <c r="AG27" i="2"/>
  <c r="AH27" i="2"/>
  <c r="AF27" i="2"/>
  <c r="AJ16" i="2"/>
  <c r="AJ34" i="2"/>
  <c r="AK25" i="2"/>
  <c r="AL25" i="2"/>
  <c r="AM25" i="2"/>
  <c r="AO42" i="2"/>
  <c r="AI34" i="2"/>
  <c r="AJ8" i="2"/>
  <c r="AJ12" i="2"/>
  <c r="AJ38" i="2"/>
  <c r="AK32" i="2"/>
  <c r="AM32" i="2"/>
  <c r="AL32" i="2"/>
  <c r="AP32" i="2"/>
  <c r="AO24" i="2"/>
  <c r="AI3" i="2"/>
  <c r="AI7" i="2"/>
  <c r="AJ50" i="2"/>
  <c r="AJ48" i="2"/>
  <c r="AJ49" i="2"/>
  <c r="AM27" i="2"/>
  <c r="AJ45" i="2"/>
  <c r="AG47" i="2"/>
  <c r="AM50" i="2"/>
  <c r="AL31" i="2"/>
  <c r="AF12" i="2"/>
  <c r="AL27" i="2"/>
  <c r="AH46" i="2"/>
  <c r="AF39" i="2"/>
  <c r="AP41" i="2"/>
  <c r="AE15" i="2"/>
  <c r="AH15" i="2"/>
  <c r="AF15" i="2"/>
  <c r="AK21" i="2"/>
  <c r="AL21" i="2"/>
  <c r="AM21" i="2"/>
  <c r="AE4" i="2"/>
  <c r="AH4" i="2"/>
  <c r="AG4" i="2"/>
  <c r="AF4" i="2"/>
  <c r="AE48" i="2"/>
  <c r="AH48" i="2"/>
  <c r="AG48" i="2"/>
  <c r="AK14" i="2"/>
  <c r="AL14" i="2"/>
  <c r="AP14" i="2"/>
  <c r="AN14" i="2"/>
  <c r="AM14" i="2"/>
  <c r="AN51" i="2"/>
  <c r="AP24" i="2"/>
  <c r="AK45" i="2"/>
  <c r="AM45" i="2"/>
  <c r="AP45" i="2"/>
  <c r="AL45" i="2"/>
  <c r="AK20" i="2"/>
  <c r="AM20" i="2"/>
  <c r="AN20" i="2"/>
  <c r="AK37" i="2"/>
  <c r="AP37" i="2"/>
  <c r="AL37" i="2"/>
  <c r="AK39" i="2"/>
  <c r="AO39" i="2"/>
  <c r="AM39" i="2"/>
  <c r="AL39" i="2"/>
  <c r="AP39" i="2"/>
  <c r="AE34" i="2"/>
  <c r="AG34" i="2"/>
  <c r="AH34" i="2"/>
  <c r="AF34" i="2"/>
  <c r="AE35" i="2"/>
  <c r="AF35" i="2"/>
  <c r="AH35" i="2"/>
  <c r="AJ35" i="2"/>
  <c r="AO28" i="2"/>
  <c r="AK9" i="2"/>
  <c r="AM9" i="2"/>
  <c r="AL9" i="2"/>
  <c r="AN9" i="2"/>
  <c r="AE10" i="2"/>
  <c r="AH10" i="2"/>
  <c r="AF10" i="2"/>
  <c r="AG10" i="2"/>
  <c r="AE51" i="2"/>
  <c r="AG51" i="2"/>
  <c r="AJ51" i="2"/>
  <c r="AH51" i="2"/>
  <c r="AI51" i="2"/>
  <c r="AE40" i="2"/>
  <c r="AG40" i="2"/>
  <c r="AH40" i="2"/>
  <c r="AF40" i="2"/>
  <c r="AO37" i="2"/>
  <c r="AO22" i="2"/>
  <c r="AK4" i="2"/>
  <c r="AM4" i="2"/>
  <c r="AL4" i="2"/>
  <c r="AN4" i="2"/>
  <c r="AP4" i="2"/>
  <c r="AK12" i="2"/>
  <c r="AP12" i="2"/>
  <c r="AL12" i="2"/>
  <c r="AM12" i="2"/>
  <c r="AK48" i="2"/>
  <c r="AL48" i="2"/>
  <c r="AN48" i="2"/>
  <c r="AM48" i="2"/>
  <c r="AK17" i="2"/>
  <c r="AP17" i="2"/>
  <c r="AM17" i="2"/>
  <c r="AK26" i="2"/>
  <c r="AL26" i="2"/>
  <c r="AM26" i="2"/>
  <c r="AE16" i="2"/>
  <c r="AF16" i="2"/>
  <c r="AG16" i="2"/>
  <c r="AJ21" i="2"/>
  <c r="AI46" i="2"/>
  <c r="AI8" i="2"/>
  <c r="AJ47" i="2"/>
  <c r="AJ19" i="2"/>
  <c r="AJ40" i="2"/>
  <c r="AK40" i="2"/>
  <c r="AM40" i="2"/>
  <c r="AL40" i="2"/>
  <c r="AI4" i="2"/>
  <c r="AI14" i="2"/>
  <c r="AI37" i="2"/>
  <c r="AJ10" i="2"/>
  <c r="AJ39" i="2"/>
  <c r="AI49" i="2"/>
  <c r="AN50" i="2"/>
  <c r="AP34" i="2"/>
  <c r="AP33" i="2"/>
  <c r="AO36" i="2"/>
  <c r="AN12" i="2"/>
  <c r="AP18" i="2"/>
  <c r="AP35" i="2"/>
  <c r="AK29" i="2"/>
  <c r="AM29" i="2"/>
  <c r="AN29" i="2"/>
  <c r="AN19" i="2"/>
  <c r="AG38" i="2"/>
  <c r="AF33" i="2"/>
  <c r="AM43" i="2"/>
  <c r="AL13" i="2"/>
  <c r="AI15" i="2"/>
  <c r="AG15" i="2"/>
  <c r="AJ37" i="2"/>
  <c r="AF29" i="2"/>
  <c r="AM37" i="2"/>
  <c r="AP22" i="2"/>
  <c r="AH24" i="2"/>
  <c r="AM31" i="2"/>
  <c r="AN26" i="2"/>
  <c r="AG35" i="2"/>
  <c r="AM36" i="2"/>
  <c r="AP9" i="2"/>
  <c r="AH31" i="2"/>
  <c r="AL49" i="2"/>
  <c r="AH21" i="2"/>
  <c r="AI40" i="2"/>
  <c r="AJ24" i="2"/>
  <c r="AJ23" i="2"/>
  <c r="AO13" i="2"/>
  <c r="AI23" i="2"/>
  <c r="AI30" i="2"/>
  <c r="AI27" i="2"/>
  <c r="AJ3" i="2"/>
  <c r="AN43" i="2"/>
  <c r="AN27" i="2"/>
  <c r="AN28" i="2"/>
  <c r="AP6" i="2"/>
  <c r="AP46" i="2"/>
  <c r="AP25" i="2"/>
  <c r="AP40" i="2"/>
  <c r="AN11" i="2"/>
  <c r="AN21" i="2"/>
  <c r="AN16" i="2"/>
  <c r="AN40" i="2"/>
  <c r="AP19" i="2"/>
  <c r="AP31" i="2"/>
  <c r="AL15" i="2"/>
  <c r="AP11" i="2"/>
  <c r="AL23" i="2"/>
  <c r="AJ31" i="2"/>
  <c r="AJ41" i="2"/>
  <c r="AI16" i="2"/>
  <c r="AI21" i="2"/>
  <c r="AN44" i="2"/>
  <c r="AN49" i="2"/>
  <c r="AN13" i="2"/>
  <c r="AN41" i="2"/>
  <c r="AP16" i="2"/>
  <c r="AP8" i="2"/>
  <c r="AN34" i="2"/>
  <c r="AP48" i="2"/>
  <c r="AP28" i="2"/>
  <c r="AO41" i="2"/>
  <c r="AP23" i="2"/>
  <c r="AM15" i="2"/>
  <c r="AL11" i="2"/>
  <c r="AM11" i="2"/>
  <c r="AJ27" i="2"/>
  <c r="AI45" i="2"/>
  <c r="AI29" i="2"/>
  <c r="AN18" i="2"/>
  <c r="AN45" i="2"/>
  <c r="AN36" i="2"/>
  <c r="AN25" i="2"/>
  <c r="AP10" i="2"/>
  <c r="AP43" i="2"/>
  <c r="AP26" i="2"/>
  <c r="AN33" i="2"/>
  <c r="AN17" i="2"/>
  <c r="AN37" i="2"/>
  <c r="AN39" i="2"/>
  <c r="AP13" i="2"/>
  <c r="AP47" i="2"/>
  <c r="AP20" i="2"/>
  <c r="AP42" i="2"/>
  <c r="AP15" i="2"/>
</calcChain>
</file>

<file path=xl/sharedStrings.xml><?xml version="1.0" encoding="utf-8"?>
<sst xmlns="http://schemas.openxmlformats.org/spreadsheetml/2006/main" count="487" uniqueCount="254">
  <si>
    <t>Lane ID</t>
  </si>
  <si>
    <t xml:space="preserve">FOV Count </t>
  </si>
  <si>
    <t>FOV Counted</t>
  </si>
  <si>
    <t>Scanner ID</t>
  </si>
  <si>
    <t>DA71</t>
  </si>
  <si>
    <t>StagePosition</t>
  </si>
  <si>
    <t>Binding Density</t>
  </si>
  <si>
    <t>Messages</t>
  </si>
  <si>
    <t>Reporter Counts</t>
  </si>
  <si>
    <t>Code Class</t>
  </si>
  <si>
    <t>Name</t>
  </si>
  <si>
    <t>Accession</t>
  </si>
  <si>
    <t>Positive</t>
  </si>
  <si>
    <t>POS_A(128)</t>
  </si>
  <si>
    <t>ERCC_00117.1</t>
  </si>
  <si>
    <t>POS_B(32)</t>
  </si>
  <si>
    <t>ERCC_00112.1</t>
  </si>
  <si>
    <t>POS_C(8)</t>
  </si>
  <si>
    <t>ERCC_00002.1</t>
  </si>
  <si>
    <t>POS_D(2)</t>
  </si>
  <si>
    <t>ERCC_00092.1</t>
  </si>
  <si>
    <t>POS_E(0.5)</t>
  </si>
  <si>
    <t>ERCC_00035.1</t>
  </si>
  <si>
    <t>POS_F(0.125)</t>
  </si>
  <si>
    <t>ERCC_00034.1</t>
  </si>
  <si>
    <t>Negative</t>
  </si>
  <si>
    <t>NEG_A(0)</t>
  </si>
  <si>
    <t>ERCC_00096.1</t>
  </si>
  <si>
    <t>NEG_B(0)</t>
  </si>
  <si>
    <t>ERCC_00041.1</t>
  </si>
  <si>
    <t>NEG_C(0)</t>
  </si>
  <si>
    <t>ERCC_00019.1</t>
  </si>
  <si>
    <t>NEG_D(0)</t>
  </si>
  <si>
    <t>ERCC_00076.1</t>
  </si>
  <si>
    <t>NEG_E(0)</t>
  </si>
  <si>
    <t>ERCC_00098.1</t>
  </si>
  <si>
    <t>NEG_F(0)</t>
  </si>
  <si>
    <t>ERCC_00126.1</t>
  </si>
  <si>
    <t>NEG_G(0)</t>
  </si>
  <si>
    <t>ERCC_00144.1</t>
  </si>
  <si>
    <t>NEG_H(0)</t>
  </si>
  <si>
    <t>ERCC_00154.1</t>
  </si>
  <si>
    <t>Endogenous</t>
  </si>
  <si>
    <t>YAL025C</t>
  </si>
  <si>
    <t>SGD_YAL025C.1</t>
  </si>
  <si>
    <t>YAR008W</t>
  </si>
  <si>
    <t>SGD_YAR008W.1</t>
  </si>
  <si>
    <t>YBL113C</t>
  </si>
  <si>
    <t>SGD_YBL113C.1</t>
  </si>
  <si>
    <t>YBR142W</t>
  </si>
  <si>
    <t>SGD_YBR142W.1</t>
  </si>
  <si>
    <t>YBR154C</t>
  </si>
  <si>
    <t>SGD_YBR154C.1</t>
  </si>
  <si>
    <t>YBR155W</t>
  </si>
  <si>
    <t>SGD_YBR155W.1</t>
  </si>
  <si>
    <t>YBR214W</t>
  </si>
  <si>
    <t>SGD_YBR214W.1</t>
  </si>
  <si>
    <t>YBR215W</t>
  </si>
  <si>
    <t>SGD_YBR215W.1</t>
  </si>
  <si>
    <t>YBR239C</t>
  </si>
  <si>
    <t>SGD_YBR239C.1</t>
  </si>
  <si>
    <t>YBR245C</t>
  </si>
  <si>
    <t>SGD_YBR245C.1</t>
  </si>
  <si>
    <t>YBR247C</t>
  </si>
  <si>
    <t>SGD_YBR247C.1</t>
  </si>
  <si>
    <t>YBR267W</t>
  </si>
  <si>
    <t>SGD_YBR267W.1</t>
  </si>
  <si>
    <t>YDL063C</t>
  </si>
  <si>
    <t>SGD_YDL063C.1</t>
  </si>
  <si>
    <t>YDR066C</t>
  </si>
  <si>
    <t>SGD_YDR066C.1</t>
  </si>
  <si>
    <t>YDR101C</t>
  </si>
  <si>
    <t>SGD_YDR101C.1</t>
  </si>
  <si>
    <t>YDR165W</t>
  </si>
  <si>
    <t>SGD_YDR165W.1</t>
  </si>
  <si>
    <t>YDR381W</t>
  </si>
  <si>
    <t>SGD_YDR381W.1</t>
  </si>
  <si>
    <t>YDR465C</t>
  </si>
  <si>
    <t>SGD_YDR465C.1</t>
  </si>
  <si>
    <t>YDR544C</t>
  </si>
  <si>
    <t>SGD_YDR544C.1</t>
  </si>
  <si>
    <t>YEL007W</t>
  </si>
  <si>
    <t>SGD_YEL007W.1</t>
  </si>
  <si>
    <t>YEL025C</t>
  </si>
  <si>
    <t>SGD_YEL025C.1</t>
  </si>
  <si>
    <t>YER006W</t>
  </si>
  <si>
    <t>SGD_YER006W.1</t>
  </si>
  <si>
    <t>YER088C</t>
  </si>
  <si>
    <t>SGD_YER088C.1</t>
  </si>
  <si>
    <t>YER111C</t>
  </si>
  <si>
    <t>SGD_YER111C.1</t>
  </si>
  <si>
    <t>YER126C</t>
  </si>
  <si>
    <t>SGD_YER126C.1</t>
  </si>
  <si>
    <t>YER127W</t>
  </si>
  <si>
    <t>SGD_YER127W.1</t>
  </si>
  <si>
    <t>YFL037W</t>
  </si>
  <si>
    <t>SGD_YFL037W.1</t>
  </si>
  <si>
    <t>YFL039C</t>
  </si>
  <si>
    <t>SGD_YFL039C.1</t>
  </si>
  <si>
    <t>YFL066C</t>
  </si>
  <si>
    <t>SGD_YFL066C.1</t>
  </si>
  <si>
    <t>YGL078C</t>
  </si>
  <si>
    <t>SGD_YGL078C.1</t>
  </si>
  <si>
    <t>YGL241W</t>
  </si>
  <si>
    <t>SGD_YGL241W.1</t>
  </si>
  <si>
    <t>YGL244W</t>
  </si>
  <si>
    <t>SGD_YGL244W.1</t>
  </si>
  <si>
    <t>YGL246C</t>
  </si>
  <si>
    <t>SGD_YGL246C.1</t>
  </si>
  <si>
    <t>YHR088W</t>
  </si>
  <si>
    <t>SGD_YHR088W.1</t>
  </si>
  <si>
    <t>YHR170W</t>
  </si>
  <si>
    <t>SGD_YHR170W.1</t>
  </si>
  <si>
    <t>YJL033W</t>
  </si>
  <si>
    <t>SGD_YJL033W.1</t>
  </si>
  <si>
    <t>YJR002W</t>
  </si>
  <si>
    <t>SGD_YJR002W.1</t>
  </si>
  <si>
    <t>YJR065C</t>
  </si>
  <si>
    <t>SGD_YJR065C.1</t>
  </si>
  <si>
    <t>YKL009W</t>
  </si>
  <si>
    <t>SGD_YKL009W.1</t>
  </si>
  <si>
    <t>YKR024C</t>
  </si>
  <si>
    <t>SGD_YKR024C.1</t>
  </si>
  <si>
    <t>YKR060W</t>
  </si>
  <si>
    <t>SGD_YKR060W.1</t>
  </si>
  <si>
    <t>YLR071C</t>
  </si>
  <si>
    <t>SGD_YLR071C.1</t>
  </si>
  <si>
    <t>YLR129W</t>
  </si>
  <si>
    <t>SGD_YLR129W.1</t>
  </si>
  <si>
    <t>YLR196W</t>
  </si>
  <si>
    <t>SGD_YLR196W.1</t>
  </si>
  <si>
    <t>YLR222C</t>
  </si>
  <si>
    <t>SGD_YLR222C.1</t>
  </si>
  <si>
    <t>YLR335W</t>
  </si>
  <si>
    <t>SGD_YLR335W.1</t>
  </si>
  <si>
    <t>YLR442C</t>
  </si>
  <si>
    <t>SGD_YLR442C.1</t>
  </si>
  <si>
    <t>YLR453C</t>
  </si>
  <si>
    <t>SGD_YLR453C.1</t>
  </si>
  <si>
    <t>YLR462W</t>
  </si>
  <si>
    <t>SGD_YLR462W.1</t>
  </si>
  <si>
    <t>YLR464W</t>
  </si>
  <si>
    <t>SGD_YLR464W.1</t>
  </si>
  <si>
    <t>YML012W</t>
  </si>
  <si>
    <t>SGD_YML012W.1</t>
  </si>
  <si>
    <t>YMR026C</t>
  </si>
  <si>
    <t>SGD_YMR026C.1</t>
  </si>
  <si>
    <t>YMR049C</t>
  </si>
  <si>
    <t>SGD_YMR049C.1</t>
  </si>
  <si>
    <t>YNL002C</t>
  </si>
  <si>
    <t>SGD_YNL002C.1</t>
  </si>
  <si>
    <t>YNL174W</t>
  </si>
  <si>
    <t>SGD_YNL174W.1</t>
  </si>
  <si>
    <t>YNL182C</t>
  </si>
  <si>
    <t>SGD_YNL182C.1</t>
  </si>
  <si>
    <t>YNL287W</t>
  </si>
  <si>
    <t>SGD_YNL287W.1</t>
  </si>
  <si>
    <t>YOL041C</t>
  </si>
  <si>
    <t>SGD_YOL041C.1</t>
  </si>
  <si>
    <t>YOL124C</t>
  </si>
  <si>
    <t>SGD_YOL124C.1</t>
  </si>
  <si>
    <t>YOR091W</t>
  </si>
  <si>
    <t>SGD_YOR091W.1</t>
  </si>
  <si>
    <t>YOR094W</t>
  </si>
  <si>
    <t>SGD_YOR094W.1</t>
  </si>
  <si>
    <t>YOR095C</t>
  </si>
  <si>
    <t>SGD_YOR095C.1</t>
  </si>
  <si>
    <t>YOR146W</t>
  </si>
  <si>
    <t>SGD_YOR146W.1</t>
  </si>
  <si>
    <t>YOR206W</t>
  </si>
  <si>
    <t>SGD_YOR206W.1</t>
  </si>
  <si>
    <t>YOR309C</t>
  </si>
  <si>
    <t>SGD_YOR309C.1</t>
  </si>
  <si>
    <t>YOR341W</t>
  </si>
  <si>
    <t>SGD_YOR341W.1</t>
  </si>
  <si>
    <t>YPL012W</t>
  </si>
  <si>
    <t>SGD_YPL012W.1</t>
  </si>
  <si>
    <t>YPL086C</t>
  </si>
  <si>
    <t>SGD_YPL086C.1</t>
  </si>
  <si>
    <t>YPL126W</t>
  </si>
  <si>
    <t>SGD_YPL126W.1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rei1</t>
  </si>
  <si>
    <t>pbf2</t>
  </si>
  <si>
    <t>rai1</t>
  </si>
  <si>
    <t>kap114</t>
  </si>
  <si>
    <t>sds24</t>
  </si>
  <si>
    <t>wt</t>
  </si>
  <si>
    <t>total</t>
  </si>
  <si>
    <t>normalization factor</t>
  </si>
  <si>
    <t>type</t>
  </si>
  <si>
    <t>name</t>
  </si>
  <si>
    <t>PBF2</t>
  </si>
  <si>
    <t>candidate</t>
  </si>
  <si>
    <t>KAP114</t>
  </si>
  <si>
    <t>REI1</t>
  </si>
  <si>
    <t>MAK5</t>
  </si>
  <si>
    <t>candidate - ot</t>
  </si>
  <si>
    <t>RAI1</t>
  </si>
  <si>
    <t>SDS24</t>
  </si>
  <si>
    <t>HPC2</t>
  </si>
  <si>
    <t>SWI4</t>
  </si>
  <si>
    <t>ISW1</t>
  </si>
  <si>
    <t>ERT1</t>
  </si>
  <si>
    <t>RPB5</t>
  </si>
  <si>
    <t>CNS1</t>
  </si>
  <si>
    <t>ENP1</t>
  </si>
  <si>
    <t>NSA2</t>
  </si>
  <si>
    <t>LCP5</t>
  </si>
  <si>
    <t>target</t>
  </si>
  <si>
    <t>MAK16</t>
  </si>
  <si>
    <t>NUG1</t>
  </si>
  <si>
    <t>DBP3</t>
  </si>
  <si>
    <t>RPF1</t>
  </si>
  <si>
    <t>MPP10</t>
  </si>
  <si>
    <t>HCA4</t>
  </si>
  <si>
    <t>MRT4</t>
  </si>
  <si>
    <t>UTP30</t>
  </si>
  <si>
    <t>DBP7</t>
  </si>
  <si>
    <t>UTP12</t>
  </si>
  <si>
    <t>PWP1</t>
  </si>
  <si>
    <t>UPT13</t>
  </si>
  <si>
    <t>ERB1</t>
  </si>
  <si>
    <t>RLP7</t>
  </si>
  <si>
    <t>NOP12</t>
  </si>
  <si>
    <t>NOC2</t>
  </si>
  <si>
    <t>NAN1</t>
  </si>
  <si>
    <t>ARX1</t>
  </si>
  <si>
    <t>NMD3</t>
  </si>
  <si>
    <t>IPI3</t>
  </si>
  <si>
    <t>RPA190</t>
  </si>
  <si>
    <t>RRP12</t>
  </si>
  <si>
    <t>SEN34</t>
  </si>
  <si>
    <t>TRM82</t>
  </si>
  <si>
    <t>RMT2</t>
  </si>
  <si>
    <t>TMA46</t>
  </si>
  <si>
    <t>ARF3</t>
  </si>
  <si>
    <t>RKI1</t>
  </si>
  <si>
    <t>TRM11</t>
  </si>
  <si>
    <t>ELP3</t>
  </si>
  <si>
    <t>target -cis</t>
  </si>
  <si>
    <t>target -candidate</t>
  </si>
  <si>
    <t>target - candi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i/>
      <sz val="11"/>
      <color indexed="8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1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8" borderId="8" applyNumberFormat="0" applyFont="0" applyAlignment="0" applyProtection="0"/>
  </cellStyleXfs>
  <cellXfs count="16">
    <xf numFmtId="0" fontId="0" fillId="0" borderId="0" xfId="0"/>
    <xf numFmtId="49" fontId="0" fillId="0" borderId="0" xfId="0" applyNumberFormat="1" applyAlignment="1">
      <alignment wrapText="1"/>
    </xf>
    <xf numFmtId="164" fontId="0" fillId="0" borderId="0" xfId="0" applyNumberFormat="1"/>
    <xf numFmtId="1" fontId="0" fillId="0" borderId="0" xfId="0" applyNumberFormat="1"/>
    <xf numFmtId="0" fontId="0" fillId="0" borderId="0" xfId="0"/>
    <xf numFmtId="0" fontId="20" fillId="0" borderId="0" xfId="0" applyFont="1"/>
    <xf numFmtId="0" fontId="0" fillId="0" borderId="0" xfId="0" applyAlignment="1">
      <alignment horizontal="center"/>
    </xf>
    <xf numFmtId="0" fontId="20" fillId="0" borderId="0" xfId="0" applyFont="1" applyBorder="1"/>
    <xf numFmtId="0" fontId="0" fillId="0" borderId="0" xfId="0" applyAlignment="1">
      <alignment horizontal="right"/>
    </xf>
    <xf numFmtId="0" fontId="19" fillId="33" borderId="0" xfId="0" applyFont="1" applyFill="1" applyAlignment="1">
      <alignment horizontal="left"/>
    </xf>
    <xf numFmtId="0" fontId="19" fillId="33" borderId="0" xfId="0" applyFont="1" applyFill="1" applyBorder="1" applyAlignment="1">
      <alignment horizontal="left"/>
    </xf>
    <xf numFmtId="0" fontId="0" fillId="33" borderId="0" xfId="0" applyFill="1"/>
    <xf numFmtId="0" fontId="19" fillId="0" borderId="0" xfId="0" applyFont="1" applyAlignment="1">
      <alignment horizontal="left" indent="1"/>
    </xf>
    <xf numFmtId="49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/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 2" xfId="41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8"/>
  <sheetViews>
    <sheetView workbookViewId="0">
      <selection activeCell="E29" sqref="E29"/>
    </sheetView>
  </sheetViews>
  <sheetFormatPr defaultRowHeight="15" x14ac:dyDescent="0.25"/>
  <sheetData>
    <row r="1" spans="1:15" x14ac:dyDescent="0.25">
      <c r="A1" s="12" t="s">
        <v>0</v>
      </c>
      <c r="B1" s="4"/>
      <c r="C1" s="4"/>
      <c r="D1" s="14">
        <v>1</v>
      </c>
      <c r="E1" s="14">
        <v>2</v>
      </c>
      <c r="F1" s="14">
        <v>3</v>
      </c>
      <c r="G1" s="14">
        <v>4</v>
      </c>
      <c r="H1" s="14">
        <v>5</v>
      </c>
      <c r="I1" s="14">
        <v>6</v>
      </c>
      <c r="J1" s="14">
        <v>7</v>
      </c>
      <c r="K1" s="14">
        <v>8</v>
      </c>
      <c r="L1" s="14">
        <v>9</v>
      </c>
      <c r="M1" s="14">
        <v>10</v>
      </c>
      <c r="N1" s="14">
        <v>11</v>
      </c>
      <c r="O1" s="14">
        <v>12</v>
      </c>
    </row>
    <row r="2" spans="1:15" x14ac:dyDescent="0.25">
      <c r="A2" s="12" t="s">
        <v>1</v>
      </c>
      <c r="B2" s="4"/>
      <c r="C2" s="4"/>
      <c r="D2" s="14">
        <v>600</v>
      </c>
      <c r="E2" s="14">
        <v>600</v>
      </c>
      <c r="F2" s="14">
        <v>600</v>
      </c>
      <c r="G2" s="14">
        <v>600</v>
      </c>
      <c r="H2" s="14">
        <v>600</v>
      </c>
      <c r="I2" s="14">
        <v>600</v>
      </c>
      <c r="J2" s="14">
        <v>600</v>
      </c>
      <c r="K2" s="14">
        <v>600</v>
      </c>
      <c r="L2" s="14">
        <v>600</v>
      </c>
      <c r="M2" s="14">
        <v>600</v>
      </c>
      <c r="N2" s="14">
        <v>600</v>
      </c>
      <c r="O2" s="14">
        <v>600</v>
      </c>
    </row>
    <row r="3" spans="1:15" x14ac:dyDescent="0.25">
      <c r="A3" s="12" t="s">
        <v>2</v>
      </c>
      <c r="B3" s="4"/>
      <c r="C3" s="4"/>
      <c r="D3" s="14">
        <v>600</v>
      </c>
      <c r="E3" s="14">
        <v>598</v>
      </c>
      <c r="F3" s="14">
        <v>600</v>
      </c>
      <c r="G3" s="14">
        <v>600</v>
      </c>
      <c r="H3" s="14">
        <v>600</v>
      </c>
      <c r="I3" s="14">
        <v>600</v>
      </c>
      <c r="J3" s="14">
        <v>600</v>
      </c>
      <c r="K3" s="14">
        <v>600</v>
      </c>
      <c r="L3" s="14">
        <v>600</v>
      </c>
      <c r="M3" s="14">
        <v>599</v>
      </c>
      <c r="N3" s="14">
        <v>600</v>
      </c>
      <c r="O3" s="14">
        <v>600</v>
      </c>
    </row>
    <row r="4" spans="1:15" x14ac:dyDescent="0.25">
      <c r="A4" s="12" t="s">
        <v>3</v>
      </c>
      <c r="B4" s="4"/>
      <c r="C4" s="4"/>
      <c r="D4" s="14" t="s">
        <v>4</v>
      </c>
      <c r="E4" s="14" t="s">
        <v>4</v>
      </c>
      <c r="F4" s="14" t="s">
        <v>4</v>
      </c>
      <c r="G4" s="14" t="s">
        <v>4</v>
      </c>
      <c r="H4" s="14" t="s">
        <v>4</v>
      </c>
      <c r="I4" s="14" t="s">
        <v>4</v>
      </c>
      <c r="J4" s="14" t="s">
        <v>4</v>
      </c>
      <c r="K4" s="14" t="s">
        <v>4</v>
      </c>
      <c r="L4" s="14" t="s">
        <v>4</v>
      </c>
      <c r="M4" s="14" t="s">
        <v>4</v>
      </c>
      <c r="N4" s="14" t="s">
        <v>4</v>
      </c>
      <c r="O4" s="14" t="s">
        <v>4</v>
      </c>
    </row>
    <row r="5" spans="1:15" x14ac:dyDescent="0.25">
      <c r="A5" s="12" t="s">
        <v>5</v>
      </c>
      <c r="B5" s="4"/>
      <c r="C5" s="4"/>
      <c r="D5" s="14">
        <v>1</v>
      </c>
      <c r="E5" s="14">
        <v>1</v>
      </c>
      <c r="F5" s="14">
        <v>1</v>
      </c>
      <c r="G5" s="14">
        <v>1</v>
      </c>
      <c r="H5" s="14">
        <v>1</v>
      </c>
      <c r="I5" s="14">
        <v>1</v>
      </c>
      <c r="J5" s="14">
        <v>1</v>
      </c>
      <c r="K5" s="14">
        <v>1</v>
      </c>
      <c r="L5" s="14">
        <v>1</v>
      </c>
      <c r="M5" s="14">
        <v>1</v>
      </c>
      <c r="N5" s="14">
        <v>1</v>
      </c>
      <c r="O5" s="14">
        <v>1</v>
      </c>
    </row>
    <row r="6" spans="1:15" x14ac:dyDescent="0.25">
      <c r="A6" s="12" t="s">
        <v>6</v>
      </c>
      <c r="B6" s="4"/>
      <c r="C6" s="4"/>
      <c r="D6" s="14">
        <v>0.32</v>
      </c>
      <c r="E6" s="14">
        <v>0.71</v>
      </c>
      <c r="F6" s="14">
        <v>0.52</v>
      </c>
      <c r="G6" s="14">
        <v>0.92</v>
      </c>
      <c r="H6" s="14">
        <v>0.8</v>
      </c>
      <c r="I6" s="14">
        <v>0.4</v>
      </c>
      <c r="J6" s="14">
        <v>0.34</v>
      </c>
      <c r="K6" s="14">
        <v>0.32</v>
      </c>
      <c r="L6" s="14">
        <v>0.31</v>
      </c>
      <c r="M6" s="14">
        <v>0.56000000000000005</v>
      </c>
      <c r="N6" s="14">
        <v>0.7</v>
      </c>
      <c r="O6" s="14">
        <v>0.32</v>
      </c>
    </row>
    <row r="7" spans="1:15" x14ac:dyDescent="0.25">
      <c r="A7" s="12" t="s">
        <v>7</v>
      </c>
      <c r="B7" s="4"/>
      <c r="C7" s="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</row>
    <row r="9" spans="1:15" x14ac:dyDescent="0.25">
      <c r="A9" s="9" t="s">
        <v>8</v>
      </c>
      <c r="B9" s="10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</row>
    <row r="10" spans="1:15" x14ac:dyDescent="0.25">
      <c r="A10" s="5" t="s">
        <v>9</v>
      </c>
      <c r="B10" s="7" t="s">
        <v>10</v>
      </c>
      <c r="C10" s="7" t="s">
        <v>11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spans="1:15" x14ac:dyDescent="0.25">
      <c r="A11" s="13" t="s">
        <v>12</v>
      </c>
      <c r="B11" s="13" t="s">
        <v>13</v>
      </c>
      <c r="C11" s="13" t="s">
        <v>14</v>
      </c>
      <c r="D11" s="8">
        <v>3192</v>
      </c>
      <c r="E11" s="8">
        <v>5136</v>
      </c>
      <c r="F11" s="8">
        <v>4541</v>
      </c>
      <c r="G11" s="8">
        <v>4731</v>
      </c>
      <c r="H11" s="8">
        <v>4498</v>
      </c>
      <c r="I11" s="8">
        <v>5356</v>
      </c>
      <c r="J11" s="8">
        <v>5334</v>
      </c>
      <c r="K11" s="8">
        <v>6688</v>
      </c>
      <c r="L11" s="8">
        <v>8762</v>
      </c>
      <c r="M11" s="8">
        <v>7625</v>
      </c>
      <c r="N11" s="8">
        <v>5432</v>
      </c>
      <c r="O11" s="8">
        <v>6607</v>
      </c>
    </row>
    <row r="12" spans="1:15" x14ac:dyDescent="0.25">
      <c r="A12" s="13" t="s">
        <v>12</v>
      </c>
      <c r="B12" s="13" t="s">
        <v>15</v>
      </c>
      <c r="C12" s="13" t="s">
        <v>16</v>
      </c>
      <c r="D12" s="8">
        <v>833</v>
      </c>
      <c r="E12" s="8">
        <v>1377</v>
      </c>
      <c r="F12" s="8">
        <v>1205</v>
      </c>
      <c r="G12" s="8">
        <v>1240</v>
      </c>
      <c r="H12" s="8">
        <v>1192</v>
      </c>
      <c r="I12" s="8">
        <v>1447</v>
      </c>
      <c r="J12" s="8">
        <v>1434</v>
      </c>
      <c r="K12" s="8">
        <v>1715</v>
      </c>
      <c r="L12" s="8">
        <v>2208</v>
      </c>
      <c r="M12" s="8">
        <v>1993</v>
      </c>
      <c r="N12" s="8">
        <v>1452</v>
      </c>
      <c r="O12" s="8">
        <v>1609</v>
      </c>
    </row>
    <row r="13" spans="1:15" x14ac:dyDescent="0.25">
      <c r="A13" s="13" t="s">
        <v>12</v>
      </c>
      <c r="B13" s="13" t="s">
        <v>17</v>
      </c>
      <c r="C13" s="13" t="s">
        <v>18</v>
      </c>
      <c r="D13" s="8">
        <v>187</v>
      </c>
      <c r="E13" s="8">
        <v>322</v>
      </c>
      <c r="F13" s="8">
        <v>287</v>
      </c>
      <c r="G13" s="8">
        <v>273</v>
      </c>
      <c r="H13" s="8">
        <v>248</v>
      </c>
      <c r="I13" s="8">
        <v>290</v>
      </c>
      <c r="J13" s="8">
        <v>317</v>
      </c>
      <c r="K13" s="8">
        <v>403</v>
      </c>
      <c r="L13" s="8">
        <v>517</v>
      </c>
      <c r="M13" s="8">
        <v>435</v>
      </c>
      <c r="N13" s="8">
        <v>317</v>
      </c>
      <c r="O13" s="8">
        <v>350</v>
      </c>
    </row>
    <row r="14" spans="1:15" x14ac:dyDescent="0.25">
      <c r="A14" s="13" t="s">
        <v>12</v>
      </c>
      <c r="B14" s="13" t="s">
        <v>19</v>
      </c>
      <c r="C14" s="13" t="s">
        <v>20</v>
      </c>
      <c r="D14" s="8">
        <v>81</v>
      </c>
      <c r="E14" s="8">
        <v>109</v>
      </c>
      <c r="F14" s="8">
        <v>88</v>
      </c>
      <c r="G14" s="8">
        <v>87</v>
      </c>
      <c r="H14" s="8">
        <v>61</v>
      </c>
      <c r="I14" s="8">
        <v>94</v>
      </c>
      <c r="J14" s="8">
        <v>85</v>
      </c>
      <c r="K14" s="8">
        <v>122</v>
      </c>
      <c r="L14" s="8">
        <v>156</v>
      </c>
      <c r="M14" s="8">
        <v>139</v>
      </c>
      <c r="N14" s="8">
        <v>114</v>
      </c>
      <c r="O14" s="8">
        <v>136</v>
      </c>
    </row>
    <row r="15" spans="1:15" x14ac:dyDescent="0.25">
      <c r="A15" s="13" t="s">
        <v>12</v>
      </c>
      <c r="B15" s="13" t="s">
        <v>21</v>
      </c>
      <c r="C15" s="13" t="s">
        <v>22</v>
      </c>
      <c r="D15" s="8">
        <v>10</v>
      </c>
      <c r="E15" s="8">
        <v>26</v>
      </c>
      <c r="F15" s="8">
        <v>17</v>
      </c>
      <c r="G15" s="8">
        <v>29</v>
      </c>
      <c r="H15" s="8">
        <v>30</v>
      </c>
      <c r="I15" s="8">
        <v>17</v>
      </c>
      <c r="J15" s="8">
        <v>22</v>
      </c>
      <c r="K15" s="8">
        <v>13</v>
      </c>
      <c r="L15" s="8">
        <v>23</v>
      </c>
      <c r="M15" s="8">
        <v>29</v>
      </c>
      <c r="N15" s="8">
        <v>30</v>
      </c>
      <c r="O15" s="8">
        <v>12</v>
      </c>
    </row>
    <row r="16" spans="1:15" x14ac:dyDescent="0.25">
      <c r="A16" s="13" t="s">
        <v>12</v>
      </c>
      <c r="B16" s="13" t="s">
        <v>23</v>
      </c>
      <c r="C16" s="13" t="s">
        <v>24</v>
      </c>
      <c r="D16" s="8">
        <v>15</v>
      </c>
      <c r="E16" s="8">
        <v>25</v>
      </c>
      <c r="F16" s="8">
        <v>25</v>
      </c>
      <c r="G16" s="8">
        <v>24</v>
      </c>
      <c r="H16" s="8">
        <v>31</v>
      </c>
      <c r="I16" s="8">
        <v>24</v>
      </c>
      <c r="J16" s="8">
        <v>12</v>
      </c>
      <c r="K16" s="8">
        <v>18</v>
      </c>
      <c r="L16" s="8">
        <v>24</v>
      </c>
      <c r="M16" s="8">
        <v>37</v>
      </c>
      <c r="N16" s="8">
        <v>16</v>
      </c>
      <c r="O16" s="8">
        <v>12</v>
      </c>
    </row>
    <row r="17" spans="1:41" s="4" customFormat="1" x14ac:dyDescent="0.25">
      <c r="A17" s="13"/>
      <c r="B17" s="13"/>
      <c r="C17" s="13"/>
      <c r="D17" s="8">
        <f>SUM(D11:D16)</f>
        <v>4318</v>
      </c>
      <c r="E17" s="8">
        <f t="shared" ref="E17:O17" si="0">SUM(E11:E16)</f>
        <v>6995</v>
      </c>
      <c r="F17" s="8">
        <f t="shared" si="0"/>
        <v>6163</v>
      </c>
      <c r="G17" s="8">
        <f t="shared" si="0"/>
        <v>6384</v>
      </c>
      <c r="H17" s="8">
        <f t="shared" si="0"/>
        <v>6060</v>
      </c>
      <c r="I17" s="8">
        <f t="shared" si="0"/>
        <v>7228</v>
      </c>
      <c r="J17" s="8">
        <f t="shared" si="0"/>
        <v>7204</v>
      </c>
      <c r="K17" s="8">
        <f t="shared" si="0"/>
        <v>8959</v>
      </c>
      <c r="L17" s="8">
        <f t="shared" si="0"/>
        <v>11690</v>
      </c>
      <c r="M17" s="8">
        <f t="shared" si="0"/>
        <v>10258</v>
      </c>
      <c r="N17" s="8">
        <f t="shared" si="0"/>
        <v>7361</v>
      </c>
      <c r="O17" s="8">
        <f t="shared" si="0"/>
        <v>8726</v>
      </c>
      <c r="P17" s="8">
        <f>AVERAGE(D17:O17)</f>
        <v>7612.166666666667</v>
      </c>
    </row>
    <row r="18" spans="1:41" s="4" customFormat="1" x14ac:dyDescent="0.25">
      <c r="A18" s="13"/>
      <c r="B18" s="13"/>
      <c r="C18" s="13"/>
      <c r="D18" s="8">
        <f>$P17/D17</f>
        <v>1.762891770881581</v>
      </c>
      <c r="E18" s="8">
        <f t="shared" ref="E18:O18" si="1">$P17/E17</f>
        <v>1.0882296878722897</v>
      </c>
      <c r="F18" s="8">
        <f t="shared" si="1"/>
        <v>1.2351398128617015</v>
      </c>
      <c r="G18" s="8">
        <f t="shared" si="1"/>
        <v>1.1923819966583125</v>
      </c>
      <c r="H18" s="8">
        <f t="shared" si="1"/>
        <v>1.2561331133113312</v>
      </c>
      <c r="I18" s="8">
        <f t="shared" si="1"/>
        <v>1.0531497878620182</v>
      </c>
      <c r="J18" s="8">
        <f t="shared" si="1"/>
        <v>1.0566583379603924</v>
      </c>
      <c r="K18" s="8">
        <f t="shared" si="1"/>
        <v>0.84966700152546792</v>
      </c>
      <c r="L18" s="8">
        <f t="shared" si="1"/>
        <v>0.6511690903906473</v>
      </c>
      <c r="M18" s="8">
        <f t="shared" si="1"/>
        <v>0.74207122895951128</v>
      </c>
      <c r="N18" s="8">
        <f t="shared" si="1"/>
        <v>1.0341212697550153</v>
      </c>
      <c r="O18" s="8">
        <f t="shared" si="1"/>
        <v>0.87235464894185966</v>
      </c>
    </row>
    <row r="19" spans="1:41" s="4" customFormat="1" x14ac:dyDescent="0.25">
      <c r="A19" s="13"/>
      <c r="B19" s="13"/>
      <c r="C19" s="13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</row>
    <row r="20" spans="1:41" x14ac:dyDescent="0.25">
      <c r="A20" s="13" t="s">
        <v>25</v>
      </c>
      <c r="B20" s="13" t="s">
        <v>26</v>
      </c>
      <c r="C20" s="13" t="s">
        <v>27</v>
      </c>
      <c r="D20" s="8">
        <v>7</v>
      </c>
      <c r="E20" s="8">
        <v>5</v>
      </c>
      <c r="F20" s="8">
        <v>7</v>
      </c>
      <c r="G20" s="8">
        <v>23</v>
      </c>
      <c r="H20" s="8">
        <v>24</v>
      </c>
      <c r="I20" s="8">
        <v>12</v>
      </c>
      <c r="J20" s="8">
        <v>4</v>
      </c>
      <c r="K20" s="8">
        <v>12</v>
      </c>
      <c r="L20" s="8">
        <v>8</v>
      </c>
      <c r="M20" s="8">
        <v>11</v>
      </c>
      <c r="N20" s="8">
        <v>16</v>
      </c>
      <c r="O20" s="8">
        <v>7</v>
      </c>
      <c r="Q20">
        <f>D20*D$18</f>
        <v>12.340242396171067</v>
      </c>
      <c r="R20" s="4">
        <f t="shared" ref="R20:AB20" si="2">E20*E$18</f>
        <v>5.4411484393614487</v>
      </c>
      <c r="S20" s="4">
        <f t="shared" si="2"/>
        <v>8.6459786900319102</v>
      </c>
      <c r="T20" s="4">
        <f t="shared" si="2"/>
        <v>27.424785923141187</v>
      </c>
      <c r="U20" s="4">
        <f t="shared" si="2"/>
        <v>30.147194719471948</v>
      </c>
      <c r="V20" s="4">
        <f t="shared" si="2"/>
        <v>12.637797454344218</v>
      </c>
      <c r="W20" s="4">
        <f t="shared" si="2"/>
        <v>4.2266333518415697</v>
      </c>
      <c r="X20" s="4">
        <f t="shared" si="2"/>
        <v>10.196004018305615</v>
      </c>
      <c r="Y20" s="4">
        <f t="shared" si="2"/>
        <v>5.2093527231251784</v>
      </c>
      <c r="Z20" s="4">
        <f t="shared" si="2"/>
        <v>8.1627835185546243</v>
      </c>
      <c r="AA20" s="4">
        <f t="shared" si="2"/>
        <v>16.545940316080245</v>
      </c>
      <c r="AB20" s="4">
        <f t="shared" si="2"/>
        <v>6.1064825425930174</v>
      </c>
    </row>
    <row r="21" spans="1:41" x14ac:dyDescent="0.25">
      <c r="A21" s="13" t="s">
        <v>25</v>
      </c>
      <c r="B21" s="13" t="s">
        <v>28</v>
      </c>
      <c r="C21" s="13" t="s">
        <v>29</v>
      </c>
      <c r="D21" s="8">
        <v>16</v>
      </c>
      <c r="E21" s="8">
        <v>28</v>
      </c>
      <c r="F21" s="8">
        <v>21</v>
      </c>
      <c r="G21" s="8">
        <v>35</v>
      </c>
      <c r="H21" s="8">
        <v>23</v>
      </c>
      <c r="I21" s="8">
        <v>15</v>
      </c>
      <c r="J21" s="8">
        <v>12</v>
      </c>
      <c r="K21" s="8">
        <v>12</v>
      </c>
      <c r="L21" s="8">
        <v>10</v>
      </c>
      <c r="M21" s="8">
        <v>33</v>
      </c>
      <c r="N21" s="8">
        <v>28</v>
      </c>
      <c r="O21" s="8">
        <v>16</v>
      </c>
      <c r="Q21" s="4">
        <f t="shared" ref="Q21:Q86" si="3">D21*D$18</f>
        <v>28.206268334105296</v>
      </c>
      <c r="R21" s="4">
        <f t="shared" ref="R21:R86" si="4">E21*E$18</f>
        <v>30.47043126042411</v>
      </c>
      <c r="S21" s="4">
        <f t="shared" ref="S21:S86" si="5">F21*F$18</f>
        <v>25.937936070095731</v>
      </c>
      <c r="T21" s="4">
        <f t="shared" ref="T21:T86" si="6">G21*G$18</f>
        <v>41.733369883040936</v>
      </c>
      <c r="U21" s="4">
        <f t="shared" ref="U21:U86" si="7">H21*H$18</f>
        <v>28.891061606160616</v>
      </c>
      <c r="V21" s="4">
        <f t="shared" ref="V21:V86" si="8">I21*I$18</f>
        <v>15.797246817930272</v>
      </c>
      <c r="W21" s="4">
        <f t="shared" ref="W21:W86" si="9">J21*J$18</f>
        <v>12.679900055524708</v>
      </c>
      <c r="X21" s="4">
        <f t="shared" ref="X21:X86" si="10">K21*K$18</f>
        <v>10.196004018305615</v>
      </c>
      <c r="Y21" s="4">
        <f t="shared" ref="Y21:Y86" si="11">L21*L$18</f>
        <v>6.511690903906473</v>
      </c>
      <c r="Z21" s="4">
        <f t="shared" ref="Z21:Z86" si="12">M21*M$18</f>
        <v>24.488350555663871</v>
      </c>
      <c r="AA21" s="4">
        <f t="shared" ref="AA21:AA86" si="13">N21*N$18</f>
        <v>28.955395553140427</v>
      </c>
      <c r="AB21" s="4">
        <f t="shared" ref="AB21:AB86" si="14">O21*O$18</f>
        <v>13.957674383069754</v>
      </c>
    </row>
    <row r="22" spans="1:41" x14ac:dyDescent="0.25">
      <c r="A22" s="13" t="s">
        <v>25</v>
      </c>
      <c r="B22" s="13" t="s">
        <v>30</v>
      </c>
      <c r="C22" s="13" t="s">
        <v>31</v>
      </c>
      <c r="D22" s="8">
        <v>12</v>
      </c>
      <c r="E22" s="8">
        <v>27</v>
      </c>
      <c r="F22" s="8">
        <v>24</v>
      </c>
      <c r="G22" s="8">
        <v>21</v>
      </c>
      <c r="H22" s="8">
        <v>21</v>
      </c>
      <c r="I22" s="8">
        <v>8</v>
      </c>
      <c r="J22" s="8">
        <v>18</v>
      </c>
      <c r="K22" s="8">
        <v>11</v>
      </c>
      <c r="L22" s="8">
        <v>8</v>
      </c>
      <c r="M22" s="8">
        <v>20</v>
      </c>
      <c r="N22" s="8">
        <v>23</v>
      </c>
      <c r="O22" s="8">
        <v>13</v>
      </c>
      <c r="Q22" s="4">
        <f t="shared" si="3"/>
        <v>21.154701250578974</v>
      </c>
      <c r="R22" s="4">
        <f t="shared" si="4"/>
        <v>29.382201572551821</v>
      </c>
      <c r="S22" s="4">
        <f t="shared" si="5"/>
        <v>29.643355508680834</v>
      </c>
      <c r="T22" s="4">
        <f t="shared" si="6"/>
        <v>25.040021929824562</v>
      </c>
      <c r="U22" s="4">
        <f t="shared" si="7"/>
        <v>26.378795379537955</v>
      </c>
      <c r="V22" s="4">
        <f t="shared" si="8"/>
        <v>8.4251983028961455</v>
      </c>
      <c r="W22" s="4">
        <f t="shared" si="9"/>
        <v>19.019850083287064</v>
      </c>
      <c r="X22" s="4">
        <f t="shared" si="10"/>
        <v>9.3463370167801472</v>
      </c>
      <c r="Y22" s="4">
        <f t="shared" si="11"/>
        <v>5.2093527231251784</v>
      </c>
      <c r="Z22" s="4">
        <f t="shared" si="12"/>
        <v>14.841424579190225</v>
      </c>
      <c r="AA22" s="4">
        <f t="shared" si="13"/>
        <v>23.784789204365353</v>
      </c>
      <c r="AB22" s="4">
        <f t="shared" si="14"/>
        <v>11.340610436244175</v>
      </c>
    </row>
    <row r="23" spans="1:41" x14ac:dyDescent="0.25">
      <c r="A23" s="13" t="s">
        <v>25</v>
      </c>
      <c r="B23" s="13" t="s">
        <v>32</v>
      </c>
      <c r="C23" s="13" t="s">
        <v>33</v>
      </c>
      <c r="D23" s="8">
        <v>12</v>
      </c>
      <c r="E23" s="8">
        <v>13</v>
      </c>
      <c r="F23" s="8">
        <v>19</v>
      </c>
      <c r="G23" s="8">
        <v>16</v>
      </c>
      <c r="H23" s="8">
        <v>9</v>
      </c>
      <c r="I23" s="8">
        <v>3</v>
      </c>
      <c r="J23" s="8">
        <v>11</v>
      </c>
      <c r="K23" s="8">
        <v>9</v>
      </c>
      <c r="L23" s="8">
        <v>4</v>
      </c>
      <c r="M23" s="8">
        <v>12</v>
      </c>
      <c r="N23" s="8">
        <v>16</v>
      </c>
      <c r="O23" s="8">
        <v>5</v>
      </c>
      <c r="Q23" s="4">
        <f t="shared" si="3"/>
        <v>21.154701250578974</v>
      </c>
      <c r="R23" s="4">
        <f t="shared" si="4"/>
        <v>14.146985942339766</v>
      </c>
      <c r="S23" s="4">
        <f t="shared" si="5"/>
        <v>23.467656444372327</v>
      </c>
      <c r="T23" s="4">
        <f t="shared" si="6"/>
        <v>19.078111946532999</v>
      </c>
      <c r="U23" s="4">
        <f t="shared" si="7"/>
        <v>11.305198019801981</v>
      </c>
      <c r="V23" s="4">
        <f t="shared" si="8"/>
        <v>3.1594493635860545</v>
      </c>
      <c r="W23" s="4">
        <f t="shared" si="9"/>
        <v>11.623241717564317</v>
      </c>
      <c r="X23" s="4">
        <f t="shared" si="10"/>
        <v>7.6470030137292113</v>
      </c>
      <c r="Y23" s="4">
        <f t="shared" si="11"/>
        <v>2.6046763615625892</v>
      </c>
      <c r="Z23" s="4">
        <f t="shared" si="12"/>
        <v>8.9048547475141362</v>
      </c>
      <c r="AA23" s="4">
        <f t="shared" si="13"/>
        <v>16.545940316080245</v>
      </c>
      <c r="AB23" s="4">
        <f t="shared" si="14"/>
        <v>4.3617732447092985</v>
      </c>
    </row>
    <row r="24" spans="1:41" x14ac:dyDescent="0.25">
      <c r="A24" s="13" t="s">
        <v>25</v>
      </c>
      <c r="B24" s="13" t="s">
        <v>34</v>
      </c>
      <c r="C24" s="13" t="s">
        <v>35</v>
      </c>
      <c r="D24" s="8">
        <v>7</v>
      </c>
      <c r="E24" s="8">
        <v>7</v>
      </c>
      <c r="F24" s="8">
        <v>10</v>
      </c>
      <c r="G24" s="8">
        <v>19</v>
      </c>
      <c r="H24" s="8">
        <v>17</v>
      </c>
      <c r="I24" s="8">
        <v>9</v>
      </c>
      <c r="J24" s="8">
        <v>7</v>
      </c>
      <c r="K24" s="8">
        <v>11</v>
      </c>
      <c r="L24" s="8">
        <v>10</v>
      </c>
      <c r="M24" s="8">
        <v>9</v>
      </c>
      <c r="N24" s="8">
        <v>8</v>
      </c>
      <c r="O24" s="8">
        <v>6</v>
      </c>
      <c r="Q24" s="4">
        <f t="shared" si="3"/>
        <v>12.340242396171067</v>
      </c>
      <c r="R24" s="4">
        <f t="shared" si="4"/>
        <v>7.6176078151060276</v>
      </c>
      <c r="S24" s="4">
        <f t="shared" si="5"/>
        <v>12.351398128617015</v>
      </c>
      <c r="T24" s="4">
        <f t="shared" si="6"/>
        <v>22.655257936507937</v>
      </c>
      <c r="U24" s="4">
        <f t="shared" si="7"/>
        <v>21.35426292629263</v>
      </c>
      <c r="V24" s="4">
        <f t="shared" si="8"/>
        <v>9.4783480907581641</v>
      </c>
      <c r="W24" s="4">
        <f t="shared" si="9"/>
        <v>7.3966083657227468</v>
      </c>
      <c r="X24" s="4">
        <f t="shared" si="10"/>
        <v>9.3463370167801472</v>
      </c>
      <c r="Y24" s="4">
        <f t="shared" si="11"/>
        <v>6.511690903906473</v>
      </c>
      <c r="Z24" s="4">
        <f t="shared" si="12"/>
        <v>6.6786410606356013</v>
      </c>
      <c r="AA24" s="4">
        <f t="shared" si="13"/>
        <v>8.2729701580401223</v>
      </c>
      <c r="AB24" s="4">
        <f t="shared" si="14"/>
        <v>5.2341278936511575</v>
      </c>
    </row>
    <row r="25" spans="1:41" x14ac:dyDescent="0.25">
      <c r="A25" s="13" t="s">
        <v>25</v>
      </c>
      <c r="B25" s="13" t="s">
        <v>36</v>
      </c>
      <c r="C25" s="13" t="s">
        <v>37</v>
      </c>
      <c r="D25" s="8">
        <v>14</v>
      </c>
      <c r="E25" s="8">
        <v>15</v>
      </c>
      <c r="F25" s="8">
        <v>19</v>
      </c>
      <c r="G25" s="8">
        <v>30</v>
      </c>
      <c r="H25" s="8">
        <v>36</v>
      </c>
      <c r="I25" s="8">
        <v>8</v>
      </c>
      <c r="J25" s="8">
        <v>8</v>
      </c>
      <c r="K25" s="8">
        <v>17</v>
      </c>
      <c r="L25" s="8">
        <v>12</v>
      </c>
      <c r="M25" s="8">
        <v>28</v>
      </c>
      <c r="N25" s="8">
        <v>24</v>
      </c>
      <c r="O25" s="8">
        <v>21</v>
      </c>
      <c r="Q25" s="4">
        <f t="shared" si="3"/>
        <v>24.680484792342135</v>
      </c>
      <c r="R25" s="4">
        <f t="shared" si="4"/>
        <v>16.323445318084346</v>
      </c>
      <c r="S25" s="4">
        <f t="shared" si="5"/>
        <v>23.467656444372327</v>
      </c>
      <c r="T25" s="4">
        <f t="shared" si="6"/>
        <v>35.771459899749374</v>
      </c>
      <c r="U25" s="4">
        <f t="shared" si="7"/>
        <v>45.220792079207925</v>
      </c>
      <c r="V25" s="4">
        <f t="shared" si="8"/>
        <v>8.4251983028961455</v>
      </c>
      <c r="W25" s="4">
        <f t="shared" si="9"/>
        <v>8.4532667036831395</v>
      </c>
      <c r="X25" s="4">
        <f t="shared" si="10"/>
        <v>14.444339025932955</v>
      </c>
      <c r="Y25" s="4">
        <f t="shared" si="11"/>
        <v>7.8140290846877676</v>
      </c>
      <c r="Z25" s="4">
        <f t="shared" si="12"/>
        <v>20.777994410866317</v>
      </c>
      <c r="AA25" s="4">
        <f t="shared" si="13"/>
        <v>24.818910474120365</v>
      </c>
      <c r="AB25" s="4">
        <f t="shared" si="14"/>
        <v>18.319447627779052</v>
      </c>
    </row>
    <row r="26" spans="1:41" x14ac:dyDescent="0.25">
      <c r="A26" s="13" t="s">
        <v>25</v>
      </c>
      <c r="B26" s="13" t="s">
        <v>38</v>
      </c>
      <c r="C26" s="13" t="s">
        <v>39</v>
      </c>
      <c r="D26" s="8">
        <v>0</v>
      </c>
      <c r="E26" s="8">
        <v>5</v>
      </c>
      <c r="F26" s="8">
        <v>3</v>
      </c>
      <c r="G26" s="8">
        <v>12</v>
      </c>
      <c r="H26" s="8">
        <v>4</v>
      </c>
      <c r="I26" s="8">
        <v>6</v>
      </c>
      <c r="J26" s="8">
        <v>1</v>
      </c>
      <c r="K26" s="8">
        <v>4</v>
      </c>
      <c r="L26" s="8">
        <v>4</v>
      </c>
      <c r="M26" s="8">
        <v>2</v>
      </c>
      <c r="N26" s="8">
        <v>7</v>
      </c>
      <c r="O26" s="8">
        <v>4</v>
      </c>
      <c r="Q26" s="4">
        <f t="shared" si="3"/>
        <v>0</v>
      </c>
      <c r="R26" s="4">
        <f t="shared" si="4"/>
        <v>5.4411484393614487</v>
      </c>
      <c r="S26" s="4">
        <f t="shared" si="5"/>
        <v>3.7054194385851043</v>
      </c>
      <c r="T26" s="4">
        <f t="shared" si="6"/>
        <v>14.30858395989975</v>
      </c>
      <c r="U26" s="4">
        <f t="shared" si="7"/>
        <v>5.0245324532453246</v>
      </c>
      <c r="V26" s="4">
        <f t="shared" si="8"/>
        <v>6.3188987271721091</v>
      </c>
      <c r="W26" s="4">
        <f t="shared" si="9"/>
        <v>1.0566583379603924</v>
      </c>
      <c r="X26" s="4">
        <f t="shared" si="10"/>
        <v>3.3986680061018717</v>
      </c>
      <c r="Y26" s="4">
        <f t="shared" si="11"/>
        <v>2.6046763615625892</v>
      </c>
      <c r="Z26" s="4">
        <f t="shared" si="12"/>
        <v>1.4841424579190226</v>
      </c>
      <c r="AA26" s="4">
        <f t="shared" si="13"/>
        <v>7.2388488882851068</v>
      </c>
      <c r="AB26" s="4">
        <f t="shared" si="14"/>
        <v>3.4894185957674386</v>
      </c>
    </row>
    <row r="27" spans="1:41" x14ac:dyDescent="0.25">
      <c r="A27" s="13" t="s">
        <v>25</v>
      </c>
      <c r="B27" s="13" t="s">
        <v>40</v>
      </c>
      <c r="C27" s="13" t="s">
        <v>41</v>
      </c>
      <c r="D27" s="8">
        <v>11</v>
      </c>
      <c r="E27" s="8">
        <v>11</v>
      </c>
      <c r="F27" s="8">
        <v>6</v>
      </c>
      <c r="G27" s="8">
        <v>18</v>
      </c>
      <c r="H27" s="8">
        <v>17</v>
      </c>
      <c r="I27" s="8">
        <v>5</v>
      </c>
      <c r="J27" s="8">
        <v>2</v>
      </c>
      <c r="K27" s="8">
        <v>2</v>
      </c>
      <c r="L27" s="8">
        <v>9</v>
      </c>
      <c r="M27" s="8">
        <v>15</v>
      </c>
      <c r="N27" s="8">
        <v>9</v>
      </c>
      <c r="O27" s="8">
        <v>7</v>
      </c>
      <c r="Q27" s="4">
        <f t="shared" si="3"/>
        <v>19.39180947969739</v>
      </c>
      <c r="R27" s="4">
        <f t="shared" si="4"/>
        <v>11.970526566595186</v>
      </c>
      <c r="S27" s="4">
        <f t="shared" si="5"/>
        <v>7.4108388771702085</v>
      </c>
      <c r="T27" s="4">
        <f t="shared" si="6"/>
        <v>21.462875939849624</v>
      </c>
      <c r="U27" s="4">
        <f t="shared" si="7"/>
        <v>21.35426292629263</v>
      </c>
      <c r="V27" s="4">
        <f t="shared" si="8"/>
        <v>5.2657489393100914</v>
      </c>
      <c r="W27" s="4">
        <f t="shared" si="9"/>
        <v>2.1133166759207849</v>
      </c>
      <c r="X27" s="4">
        <f t="shared" si="10"/>
        <v>1.6993340030509358</v>
      </c>
      <c r="Y27" s="4">
        <f t="shared" si="11"/>
        <v>5.8605218135158257</v>
      </c>
      <c r="Z27" s="4">
        <f t="shared" si="12"/>
        <v>11.131068434392668</v>
      </c>
      <c r="AA27" s="4">
        <f t="shared" si="13"/>
        <v>9.3070914277951378</v>
      </c>
      <c r="AB27" s="4">
        <f t="shared" si="14"/>
        <v>6.1064825425930174</v>
      </c>
    </row>
    <row r="28" spans="1:41" s="4" customFormat="1" x14ac:dyDescent="0.25">
      <c r="A28" s="13"/>
      <c r="B28" s="13"/>
      <c r="C28" s="13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Q28" s="4">
        <f>AVERAGE(Q20:Q27)</f>
        <v>17.408556237455613</v>
      </c>
      <c r="R28" s="4">
        <f t="shared" ref="R28:AB28" si="15">AVERAGE(R20:R27)</f>
        <v>15.099186919228019</v>
      </c>
      <c r="S28" s="4">
        <f t="shared" si="15"/>
        <v>16.828779950240683</v>
      </c>
      <c r="T28" s="4">
        <f t="shared" si="15"/>
        <v>25.934308427318296</v>
      </c>
      <c r="U28" s="4">
        <f t="shared" si="15"/>
        <v>23.709512513751374</v>
      </c>
      <c r="V28" s="4">
        <f t="shared" si="15"/>
        <v>8.6884857498616501</v>
      </c>
      <c r="W28" s="4">
        <f t="shared" si="15"/>
        <v>8.3211844114380913</v>
      </c>
      <c r="X28" s="4">
        <f t="shared" si="15"/>
        <v>8.2842532648733123</v>
      </c>
      <c r="Y28" s="4">
        <f t="shared" si="15"/>
        <v>5.2907488594240091</v>
      </c>
      <c r="Z28" s="4">
        <f t="shared" si="15"/>
        <v>12.058657470592058</v>
      </c>
      <c r="AA28" s="4">
        <f t="shared" si="15"/>
        <v>16.933735792238377</v>
      </c>
      <c r="AB28" s="4">
        <f t="shared" si="15"/>
        <v>8.6145021583008639</v>
      </c>
    </row>
    <row r="29" spans="1:41" s="4" customFormat="1" x14ac:dyDescent="0.25">
      <c r="A29" s="13"/>
      <c r="B29" s="13"/>
      <c r="C29" s="13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</row>
    <row r="30" spans="1:41" x14ac:dyDescent="0.25">
      <c r="A30" s="13" t="s">
        <v>42</v>
      </c>
      <c r="B30" s="13" t="s">
        <v>43</v>
      </c>
      <c r="C30" s="13" t="s">
        <v>44</v>
      </c>
      <c r="D30" s="8">
        <v>3773</v>
      </c>
      <c r="E30" s="8">
        <v>8177</v>
      </c>
      <c r="F30" s="8">
        <v>5696</v>
      </c>
      <c r="G30" s="8">
        <v>12422</v>
      </c>
      <c r="H30" s="8">
        <v>11760</v>
      </c>
      <c r="I30" s="8">
        <v>3792</v>
      </c>
      <c r="J30" s="8">
        <v>2142</v>
      </c>
      <c r="K30" s="8">
        <v>2303</v>
      </c>
      <c r="L30" s="8">
        <v>2966</v>
      </c>
      <c r="M30" s="8">
        <v>6689</v>
      </c>
      <c r="N30" s="8">
        <v>7869</v>
      </c>
      <c r="O30" s="8">
        <v>3158</v>
      </c>
      <c r="Q30" s="4">
        <f t="shared" si="3"/>
        <v>6651.390651536205</v>
      </c>
      <c r="R30" s="4">
        <f t="shared" si="4"/>
        <v>8898.4541577317123</v>
      </c>
      <c r="S30" s="4">
        <f t="shared" si="5"/>
        <v>7035.3563740602513</v>
      </c>
      <c r="T30" s="4">
        <f t="shared" si="6"/>
        <v>14811.769162489558</v>
      </c>
      <c r="U30" s="4">
        <f t="shared" si="7"/>
        <v>14772.125412541254</v>
      </c>
      <c r="V30" s="4">
        <f t="shared" si="8"/>
        <v>3993.5439955727729</v>
      </c>
      <c r="W30" s="4">
        <f t="shared" si="9"/>
        <v>2263.3621599111607</v>
      </c>
      <c r="X30" s="4">
        <f t="shared" si="10"/>
        <v>1956.7831045131527</v>
      </c>
      <c r="Y30" s="4">
        <f t="shared" si="11"/>
        <v>1931.3675220986599</v>
      </c>
      <c r="Z30" s="4">
        <f t="shared" si="12"/>
        <v>4963.7144505101705</v>
      </c>
      <c r="AA30" s="4">
        <f t="shared" si="13"/>
        <v>8137.5002717022153</v>
      </c>
      <c r="AB30" s="4">
        <f t="shared" si="14"/>
        <v>2754.8959813583929</v>
      </c>
      <c r="AD30" s="4">
        <f t="shared" ref="AD30:AD94" si="16">Q30-Q$28</f>
        <v>6633.9820952987493</v>
      </c>
      <c r="AE30" s="4">
        <f t="shared" ref="AE30:AO30" si="17">R30-R$28</f>
        <v>8883.3549708124847</v>
      </c>
      <c r="AF30" s="4">
        <f t="shared" si="17"/>
        <v>7018.5275941100108</v>
      </c>
      <c r="AG30" s="4">
        <f t="shared" si="17"/>
        <v>14785.834854062239</v>
      </c>
      <c r="AH30" s="4">
        <f t="shared" si="17"/>
        <v>14748.415900027503</v>
      </c>
      <c r="AI30" s="4">
        <f t="shared" si="17"/>
        <v>3984.8555098229112</v>
      </c>
      <c r="AJ30" s="4">
        <f t="shared" si="17"/>
        <v>2255.0409754997227</v>
      </c>
      <c r="AK30" s="4">
        <f t="shared" si="17"/>
        <v>1948.4988512482794</v>
      </c>
      <c r="AL30" s="4">
        <f t="shared" si="17"/>
        <v>1926.076773239236</v>
      </c>
      <c r="AM30" s="4">
        <f t="shared" si="17"/>
        <v>4951.6557930395784</v>
      </c>
      <c r="AN30" s="4">
        <f t="shared" si="17"/>
        <v>8120.5665359099767</v>
      </c>
      <c r="AO30" s="4">
        <f t="shared" si="17"/>
        <v>2746.2814792000922</v>
      </c>
    </row>
    <row r="31" spans="1:41" x14ac:dyDescent="0.25">
      <c r="A31" s="13" t="s">
        <v>42</v>
      </c>
      <c r="B31" s="13" t="s">
        <v>45</v>
      </c>
      <c r="C31" s="13" t="s">
        <v>46</v>
      </c>
      <c r="D31" s="8">
        <v>795</v>
      </c>
      <c r="E31" s="8">
        <v>1665</v>
      </c>
      <c r="F31" s="8">
        <v>1374</v>
      </c>
      <c r="G31" s="8">
        <v>2043</v>
      </c>
      <c r="H31" s="8">
        <v>1873</v>
      </c>
      <c r="I31" s="8">
        <v>1046</v>
      </c>
      <c r="J31" s="8">
        <v>502</v>
      </c>
      <c r="K31" s="8">
        <v>436</v>
      </c>
      <c r="L31" s="8">
        <v>441</v>
      </c>
      <c r="M31" s="8">
        <v>987</v>
      </c>
      <c r="N31" s="8">
        <v>1170</v>
      </c>
      <c r="O31" s="8">
        <v>407</v>
      </c>
      <c r="Q31" s="4">
        <f t="shared" si="3"/>
        <v>1401.4989578508569</v>
      </c>
      <c r="R31" s="4">
        <f t="shared" si="4"/>
        <v>1811.9024303073622</v>
      </c>
      <c r="S31" s="4">
        <f t="shared" si="5"/>
        <v>1697.0821028719779</v>
      </c>
      <c r="T31" s="4">
        <f t="shared" si="6"/>
        <v>2436.0364191729323</v>
      </c>
      <c r="U31" s="4">
        <f t="shared" si="7"/>
        <v>2352.7373212321231</v>
      </c>
      <c r="V31" s="4">
        <f t="shared" si="8"/>
        <v>1101.594678103671</v>
      </c>
      <c r="W31" s="4">
        <f t="shared" si="9"/>
        <v>530.44248565611701</v>
      </c>
      <c r="X31" s="4">
        <f t="shared" si="10"/>
        <v>370.45481266510399</v>
      </c>
      <c r="Y31" s="4">
        <f t="shared" si="11"/>
        <v>287.16556886227545</v>
      </c>
      <c r="Z31" s="4">
        <f t="shared" si="12"/>
        <v>732.42430298303759</v>
      </c>
      <c r="AA31" s="4">
        <f t="shared" si="13"/>
        <v>1209.921885613368</v>
      </c>
      <c r="AB31" s="4">
        <f t="shared" si="14"/>
        <v>355.04834211933689</v>
      </c>
      <c r="AD31" s="4">
        <f t="shared" si="16"/>
        <v>1384.0904016134014</v>
      </c>
      <c r="AE31" s="4">
        <f t="shared" ref="AE31:AE94" si="18">R31-R$28</f>
        <v>1796.8032433881342</v>
      </c>
      <c r="AF31" s="4">
        <f t="shared" ref="AF31:AF94" si="19">S31-S$28</f>
        <v>1680.2533229217372</v>
      </c>
      <c r="AG31" s="4">
        <f t="shared" ref="AG31:AG94" si="20">T31-T$28</f>
        <v>2410.102110745614</v>
      </c>
      <c r="AH31" s="4">
        <f t="shared" ref="AH31:AH94" si="21">U31-U$28</f>
        <v>2329.0278087183719</v>
      </c>
      <c r="AI31" s="4">
        <f t="shared" ref="AI31:AI94" si="22">V31-V$28</f>
        <v>1092.9061923538093</v>
      </c>
      <c r="AJ31" s="4">
        <f t="shared" ref="AJ31:AJ94" si="23">W31-W$28</f>
        <v>522.12130124467888</v>
      </c>
      <c r="AK31" s="4">
        <f t="shared" ref="AK31:AK94" si="24">X31-X$28</f>
        <v>362.17055940023067</v>
      </c>
      <c r="AL31" s="4">
        <f t="shared" ref="AL31:AL94" si="25">Y31-Y$28</f>
        <v>281.87482000285144</v>
      </c>
      <c r="AM31" s="4">
        <f t="shared" ref="AM31:AM94" si="26">Z31-Z$28</f>
        <v>720.36564551244555</v>
      </c>
      <c r="AN31" s="4">
        <f t="shared" ref="AN31:AN94" si="27">AA31-AA$28</f>
        <v>1192.9881498211296</v>
      </c>
      <c r="AO31" s="4">
        <f t="shared" ref="AO31:AO94" si="28">AB31-AB$28</f>
        <v>346.43383996103603</v>
      </c>
    </row>
    <row r="32" spans="1:41" x14ac:dyDescent="0.25">
      <c r="A32" s="13" t="s">
        <v>42</v>
      </c>
      <c r="B32" s="13" t="s">
        <v>47</v>
      </c>
      <c r="C32" s="13" t="s">
        <v>48</v>
      </c>
      <c r="D32" s="8">
        <v>18462</v>
      </c>
      <c r="E32" s="8">
        <v>29727</v>
      </c>
      <c r="F32" s="8">
        <v>28610</v>
      </c>
      <c r="G32" s="8">
        <v>48874</v>
      </c>
      <c r="H32" s="8">
        <v>45575</v>
      </c>
      <c r="I32" s="8">
        <v>24222</v>
      </c>
      <c r="J32" s="8">
        <v>29852</v>
      </c>
      <c r="K32" s="8">
        <v>18493</v>
      </c>
      <c r="L32" s="8">
        <v>19950</v>
      </c>
      <c r="M32" s="8">
        <v>48740</v>
      </c>
      <c r="N32" s="8">
        <v>51938</v>
      </c>
      <c r="O32" s="8">
        <v>23654</v>
      </c>
      <c r="Q32" s="4">
        <f t="shared" si="3"/>
        <v>32546.507874015748</v>
      </c>
      <c r="R32" s="4">
        <f t="shared" si="4"/>
        <v>32349.803931379556</v>
      </c>
      <c r="S32" s="4">
        <f t="shared" si="5"/>
        <v>35337.350045973282</v>
      </c>
      <c r="T32" s="4">
        <f t="shared" si="6"/>
        <v>58276.477704678364</v>
      </c>
      <c r="U32" s="4">
        <f t="shared" si="7"/>
        <v>57248.266639163914</v>
      </c>
      <c r="V32" s="4">
        <f t="shared" si="8"/>
        <v>25509.394161593806</v>
      </c>
      <c r="W32" s="4">
        <f t="shared" si="9"/>
        <v>31543.364704793636</v>
      </c>
      <c r="X32" s="4">
        <f t="shared" si="10"/>
        <v>15712.891859210478</v>
      </c>
      <c r="Y32" s="4">
        <f t="shared" si="11"/>
        <v>12990.823353293414</v>
      </c>
      <c r="Z32" s="4">
        <f t="shared" si="12"/>
        <v>36168.551699486583</v>
      </c>
      <c r="AA32" s="4">
        <f t="shared" si="13"/>
        <v>53710.190508535983</v>
      </c>
      <c r="AB32" s="4">
        <f t="shared" si="14"/>
        <v>20634.676866070749</v>
      </c>
      <c r="AD32" s="4">
        <f t="shared" si="16"/>
        <v>32529.099317778291</v>
      </c>
      <c r="AE32" s="4">
        <f t="shared" si="18"/>
        <v>32334.704744460327</v>
      </c>
      <c r="AF32" s="4">
        <f t="shared" si="19"/>
        <v>35320.521266023039</v>
      </c>
      <c r="AG32" s="4">
        <f t="shared" si="20"/>
        <v>58250.543396251043</v>
      </c>
      <c r="AH32" s="4">
        <f t="shared" si="21"/>
        <v>57224.557126650165</v>
      </c>
      <c r="AI32" s="4">
        <f t="shared" si="22"/>
        <v>25500.705675843943</v>
      </c>
      <c r="AJ32" s="4">
        <f t="shared" si="23"/>
        <v>31535.043520382198</v>
      </c>
      <c r="AK32" s="4">
        <f t="shared" si="24"/>
        <v>15704.607605945605</v>
      </c>
      <c r="AL32" s="4">
        <f t="shared" si="25"/>
        <v>12985.532604433989</v>
      </c>
      <c r="AM32" s="4">
        <f t="shared" si="26"/>
        <v>36156.493042015994</v>
      </c>
      <c r="AN32" s="4">
        <f t="shared" si="27"/>
        <v>53693.256772743742</v>
      </c>
      <c r="AO32" s="4">
        <f t="shared" si="28"/>
        <v>20626.06236391245</v>
      </c>
    </row>
    <row r="33" spans="1:41" x14ac:dyDescent="0.25">
      <c r="A33" s="13" t="s">
        <v>42</v>
      </c>
      <c r="B33" s="13" t="s">
        <v>49</v>
      </c>
      <c r="C33" s="13" t="s">
        <v>50</v>
      </c>
      <c r="D33" s="8">
        <v>1681</v>
      </c>
      <c r="E33" s="8">
        <v>3476</v>
      </c>
      <c r="F33" s="8">
        <v>2597</v>
      </c>
      <c r="G33" s="8">
        <v>5052</v>
      </c>
      <c r="H33" s="8">
        <v>5037</v>
      </c>
      <c r="I33" s="8">
        <v>1513</v>
      </c>
      <c r="J33" s="8">
        <v>856</v>
      </c>
      <c r="K33" s="8">
        <v>762</v>
      </c>
      <c r="L33" s="8">
        <v>1359</v>
      </c>
      <c r="M33" s="8">
        <v>2337</v>
      </c>
      <c r="N33" s="8">
        <v>2894</v>
      </c>
      <c r="O33" s="8">
        <v>1364</v>
      </c>
      <c r="Q33" s="4">
        <f t="shared" si="3"/>
        <v>2963.4210668519377</v>
      </c>
      <c r="R33" s="4">
        <f t="shared" si="4"/>
        <v>3782.6863950440788</v>
      </c>
      <c r="S33" s="4">
        <f t="shared" si="5"/>
        <v>3207.6580940018389</v>
      </c>
      <c r="T33" s="4">
        <f t="shared" si="6"/>
        <v>6023.9138471177948</v>
      </c>
      <c r="U33" s="4">
        <f t="shared" si="7"/>
        <v>6327.142491749175</v>
      </c>
      <c r="V33" s="4">
        <f t="shared" si="8"/>
        <v>1593.4156290352335</v>
      </c>
      <c r="W33" s="4">
        <f t="shared" si="9"/>
        <v>904.49953729409594</v>
      </c>
      <c r="X33" s="4">
        <f t="shared" si="10"/>
        <v>647.4462551624066</v>
      </c>
      <c r="Y33" s="4">
        <f t="shared" si="11"/>
        <v>884.93879384088973</v>
      </c>
      <c r="Z33" s="4">
        <f t="shared" si="12"/>
        <v>1734.2204620783778</v>
      </c>
      <c r="AA33" s="4">
        <f t="shared" si="13"/>
        <v>2992.746954671014</v>
      </c>
      <c r="AB33" s="4">
        <f t="shared" si="14"/>
        <v>1189.8917411566965</v>
      </c>
      <c r="AD33" s="4">
        <f t="shared" si="16"/>
        <v>2946.0125106144819</v>
      </c>
      <c r="AE33" s="4">
        <f t="shared" si="18"/>
        <v>3767.5872081248508</v>
      </c>
      <c r="AF33" s="4">
        <f t="shared" si="19"/>
        <v>3190.8293140515984</v>
      </c>
      <c r="AG33" s="4">
        <f t="shared" si="20"/>
        <v>5997.9795386904761</v>
      </c>
      <c r="AH33" s="4">
        <f t="shared" si="21"/>
        <v>6303.4329792354238</v>
      </c>
      <c r="AI33" s="4">
        <f t="shared" si="22"/>
        <v>1584.7271432853718</v>
      </c>
      <c r="AJ33" s="4">
        <f t="shared" si="23"/>
        <v>896.1783528826578</v>
      </c>
      <c r="AK33" s="4">
        <f t="shared" si="24"/>
        <v>639.16200189753329</v>
      </c>
      <c r="AL33" s="4">
        <f t="shared" si="25"/>
        <v>879.64804498146577</v>
      </c>
      <c r="AM33" s="4">
        <f t="shared" si="26"/>
        <v>1722.1618046077856</v>
      </c>
      <c r="AN33" s="4">
        <f t="shared" si="27"/>
        <v>2975.8132188787758</v>
      </c>
      <c r="AO33" s="4">
        <f t="shared" si="28"/>
        <v>1181.2772389983957</v>
      </c>
    </row>
    <row r="34" spans="1:41" x14ac:dyDescent="0.25">
      <c r="A34" s="13" t="s">
        <v>42</v>
      </c>
      <c r="B34" s="13" t="s">
        <v>51</v>
      </c>
      <c r="C34" s="13" t="s">
        <v>52</v>
      </c>
      <c r="D34" s="8">
        <v>3632</v>
      </c>
      <c r="E34" s="8">
        <v>8201</v>
      </c>
      <c r="F34" s="8">
        <v>5364</v>
      </c>
      <c r="G34" s="8">
        <v>12674</v>
      </c>
      <c r="H34" s="8">
        <v>11508</v>
      </c>
      <c r="I34" s="8">
        <v>4513</v>
      </c>
      <c r="J34" s="8">
        <v>3569</v>
      </c>
      <c r="K34" s="8">
        <v>3817</v>
      </c>
      <c r="L34" s="8">
        <v>3483</v>
      </c>
      <c r="M34" s="8">
        <v>8812</v>
      </c>
      <c r="N34" s="8">
        <v>10839</v>
      </c>
      <c r="O34" s="8">
        <v>4615</v>
      </c>
      <c r="Q34" s="4">
        <f t="shared" si="3"/>
        <v>6402.8229118419022</v>
      </c>
      <c r="R34" s="4">
        <f t="shared" si="4"/>
        <v>8924.571670240648</v>
      </c>
      <c r="S34" s="4">
        <f t="shared" si="5"/>
        <v>6625.2899561901668</v>
      </c>
      <c r="T34" s="4">
        <f t="shared" si="6"/>
        <v>15112.249425647453</v>
      </c>
      <c r="U34" s="4">
        <f t="shared" si="7"/>
        <v>14455.579867986798</v>
      </c>
      <c r="V34" s="4">
        <f t="shared" si="8"/>
        <v>4752.8649926212884</v>
      </c>
      <c r="W34" s="4">
        <f t="shared" si="9"/>
        <v>3771.2136081806407</v>
      </c>
      <c r="X34" s="4">
        <f t="shared" si="10"/>
        <v>3243.1789448227109</v>
      </c>
      <c r="Y34" s="4">
        <f t="shared" si="11"/>
        <v>2268.0219418306247</v>
      </c>
      <c r="Z34" s="4">
        <f t="shared" si="12"/>
        <v>6539.1316695912137</v>
      </c>
      <c r="AA34" s="4">
        <f t="shared" si="13"/>
        <v>11208.840442874611</v>
      </c>
      <c r="AB34" s="4">
        <f t="shared" si="14"/>
        <v>4025.9167048666823</v>
      </c>
      <c r="AD34" s="4">
        <f t="shared" si="16"/>
        <v>6385.4143556044464</v>
      </c>
      <c r="AE34" s="4">
        <f t="shared" si="18"/>
        <v>8909.4724833214204</v>
      </c>
      <c r="AF34" s="4">
        <f t="shared" si="19"/>
        <v>6608.4611762399263</v>
      </c>
      <c r="AG34" s="4">
        <f t="shared" si="20"/>
        <v>15086.315117220134</v>
      </c>
      <c r="AH34" s="4">
        <f t="shared" si="21"/>
        <v>14431.870355473047</v>
      </c>
      <c r="AI34" s="4">
        <f t="shared" si="22"/>
        <v>4744.1765068714267</v>
      </c>
      <c r="AJ34" s="4">
        <f t="shared" si="23"/>
        <v>3762.8924237692027</v>
      </c>
      <c r="AK34" s="4">
        <f t="shared" si="24"/>
        <v>3234.8946915578376</v>
      </c>
      <c r="AL34" s="4">
        <f t="shared" si="25"/>
        <v>2262.7311929712005</v>
      </c>
      <c r="AM34" s="4">
        <f t="shared" si="26"/>
        <v>6527.0730121206216</v>
      </c>
      <c r="AN34" s="4">
        <f t="shared" si="27"/>
        <v>11191.906707082373</v>
      </c>
      <c r="AO34" s="4">
        <f t="shared" si="28"/>
        <v>4017.3022027083816</v>
      </c>
    </row>
    <row r="35" spans="1:41" x14ac:dyDescent="0.25">
      <c r="A35" s="13" t="s">
        <v>42</v>
      </c>
      <c r="B35" s="13" t="s">
        <v>53</v>
      </c>
      <c r="C35" s="13" t="s">
        <v>54</v>
      </c>
      <c r="D35" s="8">
        <v>1247</v>
      </c>
      <c r="E35" s="8">
        <v>2841</v>
      </c>
      <c r="F35" s="8">
        <v>2150</v>
      </c>
      <c r="G35" s="8">
        <v>3736</v>
      </c>
      <c r="H35" s="8">
        <v>3440</v>
      </c>
      <c r="I35" s="8">
        <v>1356</v>
      </c>
      <c r="J35" s="8">
        <v>1082</v>
      </c>
      <c r="K35" s="8">
        <v>1090</v>
      </c>
      <c r="L35" s="8">
        <v>1388</v>
      </c>
      <c r="M35" s="8">
        <v>2103</v>
      </c>
      <c r="N35" s="8">
        <v>2966</v>
      </c>
      <c r="O35" s="8">
        <v>1395</v>
      </c>
      <c r="Q35" s="4">
        <f t="shared" si="3"/>
        <v>2198.3260382893313</v>
      </c>
      <c r="R35" s="4">
        <f t="shared" si="4"/>
        <v>3091.6605432451752</v>
      </c>
      <c r="S35" s="4">
        <f t="shared" si="5"/>
        <v>2655.5505976526583</v>
      </c>
      <c r="T35" s="4">
        <f t="shared" si="6"/>
        <v>4454.7391395154555</v>
      </c>
      <c r="U35" s="4">
        <f t="shared" si="7"/>
        <v>4321.0979097909794</v>
      </c>
      <c r="V35" s="4">
        <f t="shared" si="8"/>
        <v>1428.0711123408967</v>
      </c>
      <c r="W35" s="4">
        <f t="shared" si="9"/>
        <v>1143.3043216731446</v>
      </c>
      <c r="X35" s="4">
        <f t="shared" si="10"/>
        <v>926.13703166276002</v>
      </c>
      <c r="Y35" s="4">
        <f t="shared" si="11"/>
        <v>903.82269746221846</v>
      </c>
      <c r="Z35" s="4">
        <f t="shared" si="12"/>
        <v>1560.5757945018522</v>
      </c>
      <c r="AA35" s="4">
        <f t="shared" si="13"/>
        <v>3067.2036860933754</v>
      </c>
      <c r="AB35" s="4">
        <f t="shared" si="14"/>
        <v>1216.9347352738941</v>
      </c>
      <c r="AD35" s="4">
        <f t="shared" si="16"/>
        <v>2180.9174820518756</v>
      </c>
      <c r="AE35" s="4">
        <f t="shared" si="18"/>
        <v>3076.5613563259471</v>
      </c>
      <c r="AF35" s="4">
        <f t="shared" si="19"/>
        <v>2638.7218177024179</v>
      </c>
      <c r="AG35" s="4">
        <f t="shared" si="20"/>
        <v>4428.8048310881368</v>
      </c>
      <c r="AH35" s="4">
        <f t="shared" si="21"/>
        <v>4297.3883972772283</v>
      </c>
      <c r="AI35" s="4">
        <f t="shared" si="22"/>
        <v>1419.382626591035</v>
      </c>
      <c r="AJ35" s="4">
        <f t="shared" si="23"/>
        <v>1134.9831372617066</v>
      </c>
      <c r="AK35" s="4">
        <f t="shared" si="24"/>
        <v>917.85277839788671</v>
      </c>
      <c r="AL35" s="4">
        <f t="shared" si="25"/>
        <v>898.5319486027945</v>
      </c>
      <c r="AM35" s="4">
        <f t="shared" si="26"/>
        <v>1548.5171370312601</v>
      </c>
      <c r="AN35" s="4">
        <f t="shared" si="27"/>
        <v>3050.2699503011372</v>
      </c>
      <c r="AO35" s="4">
        <f t="shared" si="28"/>
        <v>1208.3202331155933</v>
      </c>
    </row>
    <row r="36" spans="1:41" x14ac:dyDescent="0.25">
      <c r="A36" s="13" t="s">
        <v>42</v>
      </c>
      <c r="B36" s="13" t="s">
        <v>55</v>
      </c>
      <c r="C36" s="13" t="s">
        <v>56</v>
      </c>
      <c r="D36" s="8">
        <v>1485</v>
      </c>
      <c r="E36" s="8">
        <v>112</v>
      </c>
      <c r="F36" s="8">
        <v>1738</v>
      </c>
      <c r="G36" s="8">
        <v>1043</v>
      </c>
      <c r="H36" s="8">
        <v>1009</v>
      </c>
      <c r="I36" s="8">
        <v>1653</v>
      </c>
      <c r="J36" s="8">
        <v>6674</v>
      </c>
      <c r="K36" s="8">
        <v>37</v>
      </c>
      <c r="L36" s="8">
        <v>5192</v>
      </c>
      <c r="M36" s="8">
        <v>6601</v>
      </c>
      <c r="N36" s="8">
        <v>7647</v>
      </c>
      <c r="O36" s="8">
        <v>6338</v>
      </c>
      <c r="Q36" s="4">
        <f t="shared" si="3"/>
        <v>2617.8942797591476</v>
      </c>
      <c r="R36" s="4">
        <f t="shared" si="4"/>
        <v>121.88172504169644</v>
      </c>
      <c r="S36" s="4">
        <f t="shared" si="5"/>
        <v>2146.6729947536373</v>
      </c>
      <c r="T36" s="4">
        <f t="shared" si="6"/>
        <v>1243.6544225146199</v>
      </c>
      <c r="U36" s="4">
        <f t="shared" si="7"/>
        <v>1267.438311331133</v>
      </c>
      <c r="V36" s="4">
        <f t="shared" si="8"/>
        <v>1740.8565993359161</v>
      </c>
      <c r="W36" s="4">
        <f t="shared" si="9"/>
        <v>7052.1377475476593</v>
      </c>
      <c r="X36" s="4">
        <f t="shared" si="10"/>
        <v>31.437679056442313</v>
      </c>
      <c r="Y36" s="4">
        <f t="shared" si="11"/>
        <v>3380.8699173082409</v>
      </c>
      <c r="Z36" s="4">
        <f t="shared" si="12"/>
        <v>4898.4121823617343</v>
      </c>
      <c r="AA36" s="4">
        <f t="shared" si="13"/>
        <v>7907.9253498166017</v>
      </c>
      <c r="AB36" s="4">
        <f t="shared" si="14"/>
        <v>5528.9837649935062</v>
      </c>
      <c r="AD36" s="4">
        <f t="shared" si="16"/>
        <v>2600.4857235216919</v>
      </c>
      <c r="AE36" s="4">
        <f t="shared" si="18"/>
        <v>106.78253812246842</v>
      </c>
      <c r="AF36" s="4">
        <f t="shared" si="19"/>
        <v>2129.8442148033969</v>
      </c>
      <c r="AG36" s="4">
        <f t="shared" si="20"/>
        <v>1217.7201140873017</v>
      </c>
      <c r="AH36" s="4">
        <f t="shared" si="21"/>
        <v>1243.7287988173816</v>
      </c>
      <c r="AI36" s="4">
        <f t="shared" si="22"/>
        <v>1732.1681135860545</v>
      </c>
      <c r="AJ36" s="4">
        <f t="shared" si="23"/>
        <v>7043.8165631362208</v>
      </c>
      <c r="AK36" s="4">
        <f t="shared" si="24"/>
        <v>23.153425791568999</v>
      </c>
      <c r="AL36" s="4">
        <f t="shared" si="25"/>
        <v>3375.5791684488167</v>
      </c>
      <c r="AM36" s="4">
        <f t="shared" si="26"/>
        <v>4886.3535248911421</v>
      </c>
      <c r="AN36" s="4">
        <f t="shared" si="27"/>
        <v>7890.9916140243631</v>
      </c>
      <c r="AO36" s="4">
        <f t="shared" si="28"/>
        <v>5520.3692628352055</v>
      </c>
    </row>
    <row r="37" spans="1:41" x14ac:dyDescent="0.25">
      <c r="A37" s="13" t="s">
        <v>42</v>
      </c>
      <c r="B37" s="13" t="s">
        <v>57</v>
      </c>
      <c r="C37" s="13" t="s">
        <v>58</v>
      </c>
      <c r="D37" s="8">
        <v>1159</v>
      </c>
      <c r="E37" s="8">
        <v>2261</v>
      </c>
      <c r="F37" s="8">
        <v>1726</v>
      </c>
      <c r="G37" s="8">
        <v>2326</v>
      </c>
      <c r="H37" s="8">
        <v>2098</v>
      </c>
      <c r="I37" s="8">
        <v>1247</v>
      </c>
      <c r="J37" s="8">
        <v>1545</v>
      </c>
      <c r="K37" s="8">
        <v>1655</v>
      </c>
      <c r="L37" s="8">
        <v>1513</v>
      </c>
      <c r="M37" s="8">
        <v>2551</v>
      </c>
      <c r="N37" s="8">
        <v>2929</v>
      </c>
      <c r="O37" s="8">
        <v>1636</v>
      </c>
      <c r="Q37" s="4">
        <f t="shared" si="3"/>
        <v>2043.1915624517524</v>
      </c>
      <c r="R37" s="4">
        <f t="shared" si="4"/>
        <v>2460.4873242792469</v>
      </c>
      <c r="S37" s="4">
        <f t="shared" si="5"/>
        <v>2131.8513169992966</v>
      </c>
      <c r="T37" s="4">
        <f t="shared" si="6"/>
        <v>2773.4805242272346</v>
      </c>
      <c r="U37" s="4">
        <f t="shared" si="7"/>
        <v>2635.3672717271729</v>
      </c>
      <c r="V37" s="4">
        <f t="shared" si="8"/>
        <v>1313.2777854639367</v>
      </c>
      <c r="W37" s="4">
        <f t="shared" si="9"/>
        <v>1632.5371321488062</v>
      </c>
      <c r="X37" s="4">
        <f t="shared" si="10"/>
        <v>1406.1988875246493</v>
      </c>
      <c r="Y37" s="4">
        <f t="shared" si="11"/>
        <v>985.21883376104938</v>
      </c>
      <c r="Z37" s="4">
        <f t="shared" si="12"/>
        <v>1893.0237050757132</v>
      </c>
      <c r="AA37" s="4">
        <f t="shared" si="13"/>
        <v>3028.9411991124398</v>
      </c>
      <c r="AB37" s="4">
        <f t="shared" si="14"/>
        <v>1427.1722056688825</v>
      </c>
      <c r="AD37" s="4">
        <f t="shared" si="16"/>
        <v>2025.7830062142968</v>
      </c>
      <c r="AE37" s="4">
        <f t="shared" si="18"/>
        <v>2445.3881373600188</v>
      </c>
      <c r="AF37" s="4">
        <f t="shared" si="19"/>
        <v>2115.0225370490562</v>
      </c>
      <c r="AG37" s="4">
        <f t="shared" si="20"/>
        <v>2747.5462157999164</v>
      </c>
      <c r="AH37" s="4">
        <f t="shared" si="21"/>
        <v>2611.6577592134217</v>
      </c>
      <c r="AI37" s="4">
        <f t="shared" si="22"/>
        <v>1304.589299714075</v>
      </c>
      <c r="AJ37" s="4">
        <f t="shared" si="23"/>
        <v>1624.2159477373682</v>
      </c>
      <c r="AK37" s="4">
        <f t="shared" si="24"/>
        <v>1397.914634259776</v>
      </c>
      <c r="AL37" s="4">
        <f t="shared" si="25"/>
        <v>979.92808490162543</v>
      </c>
      <c r="AM37" s="4">
        <f t="shared" si="26"/>
        <v>1880.9650476051211</v>
      </c>
      <c r="AN37" s="4">
        <f t="shared" si="27"/>
        <v>3012.0074633202016</v>
      </c>
      <c r="AO37" s="4">
        <f t="shared" si="28"/>
        <v>1418.5577035105816</v>
      </c>
    </row>
    <row r="38" spans="1:41" x14ac:dyDescent="0.25">
      <c r="A38" s="13" t="s">
        <v>42</v>
      </c>
      <c r="B38" s="13" t="s">
        <v>59</v>
      </c>
      <c r="C38" s="13" t="s">
        <v>60</v>
      </c>
      <c r="D38" s="8">
        <v>285</v>
      </c>
      <c r="E38" s="8">
        <v>582</v>
      </c>
      <c r="F38" s="8">
        <v>382</v>
      </c>
      <c r="G38" s="8">
        <v>980</v>
      </c>
      <c r="H38" s="8">
        <v>748</v>
      </c>
      <c r="I38" s="8">
        <v>327</v>
      </c>
      <c r="J38" s="8">
        <v>418</v>
      </c>
      <c r="K38" s="8">
        <v>340</v>
      </c>
      <c r="L38" s="8">
        <v>369</v>
      </c>
      <c r="M38" s="8">
        <v>875</v>
      </c>
      <c r="N38" s="8">
        <v>946</v>
      </c>
      <c r="O38" s="8">
        <v>384</v>
      </c>
      <c r="Q38" s="4">
        <f t="shared" si="3"/>
        <v>502.42415470125059</v>
      </c>
      <c r="R38" s="4">
        <f t="shared" si="4"/>
        <v>633.34967834167264</v>
      </c>
      <c r="S38" s="4">
        <f t="shared" si="5"/>
        <v>471.82340851316997</v>
      </c>
      <c r="T38" s="4">
        <f t="shared" si="6"/>
        <v>1168.5343567251462</v>
      </c>
      <c r="U38" s="4">
        <f t="shared" si="7"/>
        <v>939.58756875687573</v>
      </c>
      <c r="V38" s="4">
        <f t="shared" si="8"/>
        <v>344.37998063087997</v>
      </c>
      <c r="W38" s="4">
        <f t="shared" si="9"/>
        <v>441.68318526744406</v>
      </c>
      <c r="X38" s="4">
        <f t="shared" si="10"/>
        <v>288.88678051865907</v>
      </c>
      <c r="Y38" s="4">
        <f t="shared" si="11"/>
        <v>240.28139435414886</v>
      </c>
      <c r="Z38" s="4">
        <f t="shared" si="12"/>
        <v>649.31232533957234</v>
      </c>
      <c r="AA38" s="4">
        <f t="shared" si="13"/>
        <v>978.2787211882445</v>
      </c>
      <c r="AB38" s="4">
        <f t="shared" si="14"/>
        <v>334.98418519367408</v>
      </c>
      <c r="AD38" s="4">
        <f t="shared" si="16"/>
        <v>485.01559846379496</v>
      </c>
      <c r="AE38" s="4">
        <f t="shared" si="18"/>
        <v>618.25049142244461</v>
      </c>
      <c r="AF38" s="4">
        <f t="shared" si="19"/>
        <v>454.99462856292928</v>
      </c>
      <c r="AG38" s="4">
        <f t="shared" si="20"/>
        <v>1142.6000482978279</v>
      </c>
      <c r="AH38" s="4">
        <f t="shared" si="21"/>
        <v>915.87805624312432</v>
      </c>
      <c r="AI38" s="4">
        <f t="shared" si="22"/>
        <v>335.69149488101834</v>
      </c>
      <c r="AJ38" s="4">
        <f t="shared" si="23"/>
        <v>433.36200085600598</v>
      </c>
      <c r="AK38" s="4">
        <f t="shared" si="24"/>
        <v>280.60252725378575</v>
      </c>
      <c r="AL38" s="4">
        <f t="shared" si="25"/>
        <v>234.99064549472484</v>
      </c>
      <c r="AM38" s="4">
        <f t="shared" si="26"/>
        <v>637.2536678689803</v>
      </c>
      <c r="AN38" s="4">
        <f t="shared" si="27"/>
        <v>961.34498539600611</v>
      </c>
      <c r="AO38" s="4">
        <f t="shared" si="28"/>
        <v>326.36968303537321</v>
      </c>
    </row>
    <row r="39" spans="1:41" x14ac:dyDescent="0.25">
      <c r="A39" s="13" t="s">
        <v>42</v>
      </c>
      <c r="B39" s="13" t="s">
        <v>61</v>
      </c>
      <c r="C39" s="13" t="s">
        <v>62</v>
      </c>
      <c r="D39" s="8">
        <v>2621</v>
      </c>
      <c r="E39" s="8">
        <v>4553</v>
      </c>
      <c r="F39" s="8">
        <v>3119</v>
      </c>
      <c r="G39" s="8">
        <v>4828</v>
      </c>
      <c r="H39" s="8">
        <v>4079</v>
      </c>
      <c r="I39" s="8">
        <v>2508</v>
      </c>
      <c r="J39" s="8">
        <v>2797</v>
      </c>
      <c r="K39" s="8">
        <v>2304</v>
      </c>
      <c r="L39" s="8">
        <v>2140</v>
      </c>
      <c r="M39" s="8">
        <v>3381</v>
      </c>
      <c r="N39" s="8">
        <v>3898</v>
      </c>
      <c r="O39" s="8">
        <v>2304</v>
      </c>
      <c r="Q39" s="4">
        <f t="shared" si="3"/>
        <v>4620.5393314806242</v>
      </c>
      <c r="R39" s="4">
        <f t="shared" si="4"/>
        <v>4954.7097688825352</v>
      </c>
      <c r="S39" s="4">
        <f t="shared" si="5"/>
        <v>3852.4010763156471</v>
      </c>
      <c r="T39" s="4">
        <f t="shared" si="6"/>
        <v>5756.8202798663324</v>
      </c>
      <c r="U39" s="4">
        <f t="shared" si="7"/>
        <v>5123.7669691969195</v>
      </c>
      <c r="V39" s="4">
        <f t="shared" si="8"/>
        <v>2641.2996679579414</v>
      </c>
      <c r="W39" s="4">
        <f t="shared" si="9"/>
        <v>2955.4733712752177</v>
      </c>
      <c r="X39" s="4">
        <f t="shared" si="10"/>
        <v>1957.6327715146781</v>
      </c>
      <c r="Y39" s="4">
        <f t="shared" si="11"/>
        <v>1393.5018534359851</v>
      </c>
      <c r="Z39" s="4">
        <f t="shared" si="12"/>
        <v>2508.9428251121076</v>
      </c>
      <c r="AA39" s="4">
        <f t="shared" si="13"/>
        <v>4031.0047095050495</v>
      </c>
      <c r="AB39" s="4">
        <f t="shared" si="14"/>
        <v>2009.9051111620447</v>
      </c>
      <c r="AD39" s="4">
        <f t="shared" si="16"/>
        <v>4603.1307752431685</v>
      </c>
      <c r="AE39" s="4">
        <f t="shared" si="18"/>
        <v>4939.6105819633076</v>
      </c>
      <c r="AF39" s="4">
        <f t="shared" si="19"/>
        <v>3835.5722963654066</v>
      </c>
      <c r="AG39" s="4">
        <f t="shared" si="20"/>
        <v>5730.8859714390137</v>
      </c>
      <c r="AH39" s="4">
        <f t="shared" si="21"/>
        <v>5100.0574566831683</v>
      </c>
      <c r="AI39" s="4">
        <f t="shared" si="22"/>
        <v>2632.6111822080798</v>
      </c>
      <c r="AJ39" s="4">
        <f t="shared" si="23"/>
        <v>2947.1521868637797</v>
      </c>
      <c r="AK39" s="4">
        <f t="shared" si="24"/>
        <v>1949.3485182498048</v>
      </c>
      <c r="AL39" s="4">
        <f t="shared" si="25"/>
        <v>1388.2111045765612</v>
      </c>
      <c r="AM39" s="4">
        <f t="shared" si="26"/>
        <v>2496.8841676415154</v>
      </c>
      <c r="AN39" s="4">
        <f t="shared" si="27"/>
        <v>4014.0709737128113</v>
      </c>
      <c r="AO39" s="4">
        <f t="shared" si="28"/>
        <v>2001.2906090037438</v>
      </c>
    </row>
    <row r="40" spans="1:41" x14ac:dyDescent="0.25">
      <c r="A40" s="13" t="s">
        <v>42</v>
      </c>
      <c r="B40" s="13" t="s">
        <v>63</v>
      </c>
      <c r="C40" s="13" t="s">
        <v>64</v>
      </c>
      <c r="D40" s="8">
        <v>3170</v>
      </c>
      <c r="E40" s="8">
        <v>6972</v>
      </c>
      <c r="F40" s="8">
        <v>5946</v>
      </c>
      <c r="G40" s="8">
        <v>13078</v>
      </c>
      <c r="H40" s="8">
        <v>13001</v>
      </c>
      <c r="I40" s="8">
        <v>3501</v>
      </c>
      <c r="J40" s="8">
        <v>1121</v>
      </c>
      <c r="K40" s="8">
        <v>1235</v>
      </c>
      <c r="L40" s="8">
        <v>2790</v>
      </c>
      <c r="M40" s="8">
        <v>5633</v>
      </c>
      <c r="N40" s="8">
        <v>6817</v>
      </c>
      <c r="O40" s="8">
        <v>2708</v>
      </c>
      <c r="Q40" s="4">
        <f t="shared" si="3"/>
        <v>5588.3669136946119</v>
      </c>
      <c r="R40" s="4">
        <f t="shared" si="4"/>
        <v>7587.1373838456038</v>
      </c>
      <c r="S40" s="4">
        <f t="shared" si="5"/>
        <v>7344.1413272756772</v>
      </c>
      <c r="T40" s="4">
        <f t="shared" si="6"/>
        <v>15593.97175229741</v>
      </c>
      <c r="U40" s="4">
        <f t="shared" si="7"/>
        <v>16330.986606160617</v>
      </c>
      <c r="V40" s="4">
        <f t="shared" si="8"/>
        <v>3687.0774073049256</v>
      </c>
      <c r="W40" s="4">
        <f t="shared" si="9"/>
        <v>1184.5139968536</v>
      </c>
      <c r="X40" s="4">
        <f t="shared" si="10"/>
        <v>1049.3387468839528</v>
      </c>
      <c r="Y40" s="4">
        <f t="shared" si="11"/>
        <v>1816.761762189906</v>
      </c>
      <c r="Z40" s="4">
        <f t="shared" si="12"/>
        <v>4180.0872327289271</v>
      </c>
      <c r="AA40" s="4">
        <f t="shared" si="13"/>
        <v>7049.6046959199393</v>
      </c>
      <c r="AB40" s="4">
        <f t="shared" si="14"/>
        <v>2362.3363893345559</v>
      </c>
      <c r="AD40" s="4">
        <f t="shared" si="16"/>
        <v>5570.9583574571561</v>
      </c>
      <c r="AE40" s="4">
        <f t="shared" si="18"/>
        <v>7572.0381969263763</v>
      </c>
      <c r="AF40" s="4">
        <f t="shared" si="19"/>
        <v>7327.3125473254368</v>
      </c>
      <c r="AG40" s="4">
        <f t="shared" si="20"/>
        <v>15568.037443870091</v>
      </c>
      <c r="AH40" s="4">
        <f t="shared" si="21"/>
        <v>16307.277093646866</v>
      </c>
      <c r="AI40" s="4">
        <f t="shared" si="22"/>
        <v>3678.3889215550639</v>
      </c>
      <c r="AJ40" s="4">
        <f t="shared" si="23"/>
        <v>1176.192812442162</v>
      </c>
      <c r="AK40" s="4">
        <f t="shared" si="24"/>
        <v>1041.0544936190795</v>
      </c>
      <c r="AL40" s="4">
        <f t="shared" si="25"/>
        <v>1811.471013330482</v>
      </c>
      <c r="AM40" s="4">
        <f t="shared" si="26"/>
        <v>4168.028575258335</v>
      </c>
      <c r="AN40" s="4">
        <f t="shared" si="27"/>
        <v>7032.6709601277007</v>
      </c>
      <c r="AO40" s="4">
        <f t="shared" si="28"/>
        <v>2353.7218871762552</v>
      </c>
    </row>
    <row r="41" spans="1:41" x14ac:dyDescent="0.25">
      <c r="A41" s="13" t="s">
        <v>42</v>
      </c>
      <c r="B41" s="13" t="s">
        <v>65</v>
      </c>
      <c r="C41" s="13" t="s">
        <v>66</v>
      </c>
      <c r="D41" s="8">
        <v>1951</v>
      </c>
      <c r="E41" s="8">
        <v>4301</v>
      </c>
      <c r="F41" s="8">
        <v>3235</v>
      </c>
      <c r="G41" s="8">
        <v>24</v>
      </c>
      <c r="H41" s="8">
        <v>7292</v>
      </c>
      <c r="I41" s="8">
        <v>2123</v>
      </c>
      <c r="J41" s="8">
        <v>778</v>
      </c>
      <c r="K41" s="8">
        <v>907</v>
      </c>
      <c r="L41" s="8">
        <v>1769</v>
      </c>
      <c r="M41" s="8">
        <v>20</v>
      </c>
      <c r="N41" s="8">
        <v>4395</v>
      </c>
      <c r="O41" s="8">
        <v>1762</v>
      </c>
      <c r="Q41" s="4">
        <f t="shared" si="3"/>
        <v>3439.4018449899645</v>
      </c>
      <c r="R41" s="4">
        <f t="shared" si="4"/>
        <v>4680.4758875387179</v>
      </c>
      <c r="S41" s="4">
        <f t="shared" si="5"/>
        <v>3995.6772946076044</v>
      </c>
      <c r="T41" s="4">
        <f t="shared" si="6"/>
        <v>28.617167919799499</v>
      </c>
      <c r="U41" s="4">
        <f t="shared" si="7"/>
        <v>9159.7226622662274</v>
      </c>
      <c r="V41" s="4">
        <f t="shared" si="8"/>
        <v>2235.8369996310648</v>
      </c>
      <c r="W41" s="4">
        <f t="shared" si="9"/>
        <v>822.08018693318536</v>
      </c>
      <c r="X41" s="4">
        <f t="shared" si="10"/>
        <v>770.64797038359939</v>
      </c>
      <c r="Y41" s="4">
        <f t="shared" si="11"/>
        <v>1151.9181209010551</v>
      </c>
      <c r="Z41" s="4">
        <f t="shared" si="12"/>
        <v>14.841424579190225</v>
      </c>
      <c r="AA41" s="4">
        <f t="shared" si="13"/>
        <v>4544.962980573292</v>
      </c>
      <c r="AB41" s="4">
        <f t="shared" si="14"/>
        <v>1537.0888914355567</v>
      </c>
      <c r="AD41" s="4">
        <f t="shared" si="16"/>
        <v>3421.9932887525088</v>
      </c>
      <c r="AE41" s="4">
        <f t="shared" si="18"/>
        <v>4665.3767006194903</v>
      </c>
      <c r="AF41" s="4">
        <f t="shared" si="19"/>
        <v>3978.8485146573639</v>
      </c>
      <c r="AG41" s="4">
        <f t="shared" si="20"/>
        <v>2.682859492481203</v>
      </c>
      <c r="AH41" s="4">
        <f t="shared" si="21"/>
        <v>9136.0131497524762</v>
      </c>
      <c r="AI41" s="4">
        <f t="shared" si="22"/>
        <v>2227.1485138812031</v>
      </c>
      <c r="AJ41" s="4">
        <f t="shared" si="23"/>
        <v>813.75900252174722</v>
      </c>
      <c r="AK41" s="4">
        <f t="shared" si="24"/>
        <v>762.36371711872607</v>
      </c>
      <c r="AL41" s="4">
        <f t="shared" si="25"/>
        <v>1146.6273720416311</v>
      </c>
      <c r="AM41" s="4">
        <f t="shared" si="26"/>
        <v>2.7827671085981667</v>
      </c>
      <c r="AN41" s="4">
        <f t="shared" si="27"/>
        <v>4528.0292447810534</v>
      </c>
      <c r="AO41" s="4">
        <f t="shared" si="28"/>
        <v>1528.4743892772558</v>
      </c>
    </row>
    <row r="42" spans="1:41" x14ac:dyDescent="0.25">
      <c r="A42" s="13" t="s">
        <v>42</v>
      </c>
      <c r="B42" s="13" t="s">
        <v>67</v>
      </c>
      <c r="C42" s="13" t="s">
        <v>68</v>
      </c>
      <c r="D42" s="8">
        <v>1846</v>
      </c>
      <c r="E42" s="8">
        <v>4430</v>
      </c>
      <c r="F42" s="8">
        <v>3370</v>
      </c>
      <c r="G42" s="8">
        <v>8567</v>
      </c>
      <c r="H42" s="8">
        <v>8180</v>
      </c>
      <c r="I42" s="8">
        <v>2092</v>
      </c>
      <c r="J42" s="8">
        <v>502</v>
      </c>
      <c r="K42" s="8">
        <v>463</v>
      </c>
      <c r="L42" s="8">
        <v>1575</v>
      </c>
      <c r="M42" s="8">
        <v>2999</v>
      </c>
      <c r="N42" s="8">
        <v>2619</v>
      </c>
      <c r="O42" s="8">
        <v>1196</v>
      </c>
      <c r="Q42" s="4">
        <f t="shared" si="3"/>
        <v>3254.2982090473984</v>
      </c>
      <c r="R42" s="4">
        <f t="shared" si="4"/>
        <v>4820.857517274243</v>
      </c>
      <c r="S42" s="4">
        <f t="shared" si="5"/>
        <v>4162.4211693439338</v>
      </c>
      <c r="T42" s="4">
        <f t="shared" si="6"/>
        <v>10215.136565371762</v>
      </c>
      <c r="U42" s="4">
        <f t="shared" si="7"/>
        <v>10275.168866886688</v>
      </c>
      <c r="V42" s="4">
        <f t="shared" si="8"/>
        <v>2203.1893562073419</v>
      </c>
      <c r="W42" s="4">
        <f t="shared" si="9"/>
        <v>530.44248565611701</v>
      </c>
      <c r="X42" s="4">
        <f t="shared" si="10"/>
        <v>393.39582170629166</v>
      </c>
      <c r="Y42" s="4">
        <f t="shared" si="11"/>
        <v>1025.5913173652696</v>
      </c>
      <c r="Z42" s="4">
        <f t="shared" si="12"/>
        <v>2225.4716156495742</v>
      </c>
      <c r="AA42" s="4">
        <f t="shared" si="13"/>
        <v>2708.363605488385</v>
      </c>
      <c r="AB42" s="4">
        <f t="shared" si="14"/>
        <v>1043.3361601344641</v>
      </c>
      <c r="AD42" s="4">
        <f t="shared" si="16"/>
        <v>3236.8896528099426</v>
      </c>
      <c r="AE42" s="4">
        <f t="shared" si="18"/>
        <v>4805.7583303550155</v>
      </c>
      <c r="AF42" s="4">
        <f t="shared" si="19"/>
        <v>4145.5923893936933</v>
      </c>
      <c r="AG42" s="4">
        <f t="shared" si="20"/>
        <v>10189.202256944443</v>
      </c>
      <c r="AH42" s="4">
        <f t="shared" si="21"/>
        <v>10251.459354372937</v>
      </c>
      <c r="AI42" s="4">
        <f t="shared" si="22"/>
        <v>2194.5008704574802</v>
      </c>
      <c r="AJ42" s="4">
        <f t="shared" si="23"/>
        <v>522.12130124467888</v>
      </c>
      <c r="AK42" s="4">
        <f t="shared" si="24"/>
        <v>385.11156844141834</v>
      </c>
      <c r="AL42" s="4">
        <f t="shared" si="25"/>
        <v>1020.3005685058456</v>
      </c>
      <c r="AM42" s="4">
        <f t="shared" si="26"/>
        <v>2213.4129581789821</v>
      </c>
      <c r="AN42" s="4">
        <f t="shared" si="27"/>
        <v>2691.4298696961469</v>
      </c>
      <c r="AO42" s="4">
        <f t="shared" si="28"/>
        <v>1034.7216579761632</v>
      </c>
    </row>
    <row r="43" spans="1:41" x14ac:dyDescent="0.25">
      <c r="A43" s="13" t="s">
        <v>42</v>
      </c>
      <c r="B43" s="13" t="s">
        <v>69</v>
      </c>
      <c r="C43" s="13" t="s">
        <v>70</v>
      </c>
      <c r="D43" s="8">
        <v>343</v>
      </c>
      <c r="E43" s="8">
        <v>745</v>
      </c>
      <c r="F43" s="8">
        <v>582</v>
      </c>
      <c r="G43" s="8">
        <v>1118</v>
      </c>
      <c r="H43" s="8">
        <v>975</v>
      </c>
      <c r="I43" s="8">
        <v>475</v>
      </c>
      <c r="J43" s="8">
        <v>543</v>
      </c>
      <c r="K43" s="8">
        <v>433</v>
      </c>
      <c r="L43" s="8">
        <v>454</v>
      </c>
      <c r="M43" s="8">
        <v>1340</v>
      </c>
      <c r="N43" s="8">
        <v>1499</v>
      </c>
      <c r="O43" s="8">
        <v>530</v>
      </c>
      <c r="Q43" s="4">
        <f t="shared" si="3"/>
        <v>604.67187741238229</v>
      </c>
      <c r="R43" s="4">
        <f t="shared" si="4"/>
        <v>810.73111746485586</v>
      </c>
      <c r="S43" s="4">
        <f t="shared" si="5"/>
        <v>718.85137108551032</v>
      </c>
      <c r="T43" s="4">
        <f t="shared" si="6"/>
        <v>1333.0830722639932</v>
      </c>
      <c r="U43" s="4">
        <f t="shared" si="7"/>
        <v>1224.7297854785479</v>
      </c>
      <c r="V43" s="4">
        <f t="shared" si="8"/>
        <v>500.24614923445864</v>
      </c>
      <c r="W43" s="4">
        <f t="shared" si="9"/>
        <v>573.76547751249313</v>
      </c>
      <c r="X43" s="4">
        <f t="shared" si="10"/>
        <v>367.9058116605276</v>
      </c>
      <c r="Y43" s="4">
        <f t="shared" si="11"/>
        <v>295.63076703735385</v>
      </c>
      <c r="Z43" s="4">
        <f t="shared" si="12"/>
        <v>994.37544680574513</v>
      </c>
      <c r="AA43" s="4">
        <f t="shared" si="13"/>
        <v>1550.147783362768</v>
      </c>
      <c r="AB43" s="4">
        <f t="shared" si="14"/>
        <v>462.3479639391856</v>
      </c>
      <c r="AD43" s="4">
        <f t="shared" si="16"/>
        <v>587.26332117492666</v>
      </c>
      <c r="AE43" s="4">
        <f t="shared" si="18"/>
        <v>795.63193054562782</v>
      </c>
      <c r="AF43" s="4">
        <f t="shared" si="19"/>
        <v>702.02259113526964</v>
      </c>
      <c r="AG43" s="4">
        <f t="shared" si="20"/>
        <v>1307.148763836675</v>
      </c>
      <c r="AH43" s="4">
        <f t="shared" si="21"/>
        <v>1201.0202729647965</v>
      </c>
      <c r="AI43" s="4">
        <f t="shared" si="22"/>
        <v>491.55766348459701</v>
      </c>
      <c r="AJ43" s="4">
        <f t="shared" si="23"/>
        <v>565.444293101055</v>
      </c>
      <c r="AK43" s="4">
        <f t="shared" si="24"/>
        <v>359.62155839565429</v>
      </c>
      <c r="AL43" s="4">
        <f t="shared" si="25"/>
        <v>290.34001817792984</v>
      </c>
      <c r="AM43" s="4">
        <f t="shared" si="26"/>
        <v>982.31678933515309</v>
      </c>
      <c r="AN43" s="4">
        <f t="shared" si="27"/>
        <v>1533.2140475705296</v>
      </c>
      <c r="AO43" s="4">
        <f t="shared" si="28"/>
        <v>453.73346178088474</v>
      </c>
    </row>
    <row r="44" spans="1:41" x14ac:dyDescent="0.25">
      <c r="A44" s="13" t="s">
        <v>42</v>
      </c>
      <c r="B44" s="13" t="s">
        <v>71</v>
      </c>
      <c r="C44" s="13" t="s">
        <v>72</v>
      </c>
      <c r="D44" s="8">
        <v>2117</v>
      </c>
      <c r="E44" s="8">
        <v>4798</v>
      </c>
      <c r="F44" s="8">
        <v>3646</v>
      </c>
      <c r="G44" s="8">
        <v>8462</v>
      </c>
      <c r="H44" s="8">
        <v>8622</v>
      </c>
      <c r="I44" s="8">
        <v>2200</v>
      </c>
      <c r="J44" s="8">
        <v>824</v>
      </c>
      <c r="K44" s="8">
        <v>820</v>
      </c>
      <c r="L44" s="8">
        <v>1518</v>
      </c>
      <c r="M44" s="8">
        <v>3378</v>
      </c>
      <c r="N44" s="8">
        <v>4140</v>
      </c>
      <c r="O44" s="8">
        <v>1337</v>
      </c>
      <c r="Q44" s="4">
        <f t="shared" si="3"/>
        <v>3732.0418789563068</v>
      </c>
      <c r="R44" s="4">
        <f t="shared" si="4"/>
        <v>5221.3260424112459</v>
      </c>
      <c r="S44" s="4">
        <f t="shared" si="5"/>
        <v>4503.3197576937637</v>
      </c>
      <c r="T44" s="4">
        <f t="shared" si="6"/>
        <v>10089.93645572264</v>
      </c>
      <c r="U44" s="4">
        <f t="shared" si="7"/>
        <v>10830.379702970296</v>
      </c>
      <c r="V44" s="4">
        <f t="shared" si="8"/>
        <v>2316.9295332964398</v>
      </c>
      <c r="W44" s="4">
        <f t="shared" si="9"/>
        <v>870.68647047936338</v>
      </c>
      <c r="X44" s="4">
        <f t="shared" si="10"/>
        <v>696.72694125088367</v>
      </c>
      <c r="Y44" s="4">
        <f t="shared" si="11"/>
        <v>988.47467921300256</v>
      </c>
      <c r="Z44" s="4">
        <f t="shared" si="12"/>
        <v>2506.7166114252291</v>
      </c>
      <c r="AA44" s="4">
        <f t="shared" si="13"/>
        <v>4281.262056785763</v>
      </c>
      <c r="AB44" s="4">
        <f t="shared" si="14"/>
        <v>1166.3381656352663</v>
      </c>
      <c r="AD44" s="4">
        <f t="shared" si="16"/>
        <v>3714.6333227188511</v>
      </c>
      <c r="AE44" s="4">
        <f t="shared" si="18"/>
        <v>5206.2268554920183</v>
      </c>
      <c r="AF44" s="4">
        <f t="shared" si="19"/>
        <v>4486.4909777435232</v>
      </c>
      <c r="AG44" s="4">
        <f t="shared" si="20"/>
        <v>10064.002147295321</v>
      </c>
      <c r="AH44" s="4">
        <f t="shared" si="21"/>
        <v>10806.670190456545</v>
      </c>
      <c r="AI44" s="4">
        <f t="shared" si="22"/>
        <v>2308.2410475465781</v>
      </c>
      <c r="AJ44" s="4">
        <f t="shared" si="23"/>
        <v>862.36528606792524</v>
      </c>
      <c r="AK44" s="4">
        <f t="shared" si="24"/>
        <v>688.44268798601036</v>
      </c>
      <c r="AL44" s="4">
        <f t="shared" si="25"/>
        <v>983.1839303535786</v>
      </c>
      <c r="AM44" s="4">
        <f t="shared" si="26"/>
        <v>2494.6579539546369</v>
      </c>
      <c r="AN44" s="4">
        <f t="shared" si="27"/>
        <v>4264.3283209935244</v>
      </c>
      <c r="AO44" s="4">
        <f t="shared" si="28"/>
        <v>1157.7236634769654</v>
      </c>
    </row>
    <row r="45" spans="1:41" x14ac:dyDescent="0.25">
      <c r="A45" s="13" t="s">
        <v>42</v>
      </c>
      <c r="B45" s="13" t="s">
        <v>73</v>
      </c>
      <c r="C45" s="13" t="s">
        <v>74</v>
      </c>
      <c r="D45" s="8">
        <v>2835</v>
      </c>
      <c r="E45" s="8">
        <v>5937</v>
      </c>
      <c r="F45" s="8">
        <v>4653</v>
      </c>
      <c r="G45" s="8">
        <v>8764</v>
      </c>
      <c r="H45" s="8">
        <v>8242</v>
      </c>
      <c r="I45" s="8">
        <v>2925</v>
      </c>
      <c r="J45" s="8">
        <v>1293</v>
      </c>
      <c r="K45" s="8">
        <v>1365</v>
      </c>
      <c r="L45" s="8">
        <v>2201</v>
      </c>
      <c r="M45" s="8">
        <v>4280</v>
      </c>
      <c r="N45" s="8">
        <v>5108</v>
      </c>
      <c r="O45" s="8">
        <v>2165</v>
      </c>
      <c r="Q45" s="4">
        <f t="shared" si="3"/>
        <v>4997.7981704492822</v>
      </c>
      <c r="R45" s="4">
        <f t="shared" si="4"/>
        <v>6460.8196568977837</v>
      </c>
      <c r="S45" s="4">
        <f t="shared" si="5"/>
        <v>5747.1055492454971</v>
      </c>
      <c r="T45" s="4">
        <f t="shared" si="6"/>
        <v>10450.03581871345</v>
      </c>
      <c r="U45" s="4">
        <f t="shared" si="7"/>
        <v>10353.049119911992</v>
      </c>
      <c r="V45" s="4">
        <f t="shared" si="8"/>
        <v>3080.4631294964033</v>
      </c>
      <c r="W45" s="4">
        <f t="shared" si="9"/>
        <v>1366.2592309827874</v>
      </c>
      <c r="X45" s="4">
        <f t="shared" si="10"/>
        <v>1159.7954570822637</v>
      </c>
      <c r="Y45" s="4">
        <f t="shared" si="11"/>
        <v>1433.2231679498148</v>
      </c>
      <c r="Z45" s="4">
        <f t="shared" si="12"/>
        <v>3176.0648599467081</v>
      </c>
      <c r="AA45" s="4">
        <f t="shared" si="13"/>
        <v>5282.2914459086178</v>
      </c>
      <c r="AB45" s="4">
        <f t="shared" si="14"/>
        <v>1888.6478149591262</v>
      </c>
      <c r="AD45" s="4">
        <f t="shared" si="16"/>
        <v>4980.3896142118265</v>
      </c>
      <c r="AE45" s="4">
        <f t="shared" si="18"/>
        <v>6445.7204699785561</v>
      </c>
      <c r="AF45" s="4">
        <f t="shared" si="19"/>
        <v>5730.2767692952566</v>
      </c>
      <c r="AG45" s="4">
        <f t="shared" si="20"/>
        <v>10424.101510286131</v>
      </c>
      <c r="AH45" s="4">
        <f t="shared" si="21"/>
        <v>10329.33960739824</v>
      </c>
      <c r="AI45" s="4">
        <f t="shared" si="22"/>
        <v>3071.7746437465416</v>
      </c>
      <c r="AJ45" s="4">
        <f t="shared" si="23"/>
        <v>1357.9380465713493</v>
      </c>
      <c r="AK45" s="4">
        <f t="shared" si="24"/>
        <v>1151.5112038173904</v>
      </c>
      <c r="AL45" s="4">
        <f t="shared" si="25"/>
        <v>1427.9324190903908</v>
      </c>
      <c r="AM45" s="4">
        <f t="shared" si="26"/>
        <v>3164.006202476116</v>
      </c>
      <c r="AN45" s="4">
        <f t="shared" si="27"/>
        <v>5265.3577101163792</v>
      </c>
      <c r="AO45" s="4">
        <f t="shared" si="28"/>
        <v>1880.0333128008253</v>
      </c>
    </row>
    <row r="46" spans="1:41" x14ac:dyDescent="0.25">
      <c r="A46" s="13" t="s">
        <v>42</v>
      </c>
      <c r="B46" s="13" t="s">
        <v>75</v>
      </c>
      <c r="C46" s="13" t="s">
        <v>76</v>
      </c>
      <c r="D46" s="8">
        <v>6231</v>
      </c>
      <c r="E46" s="8">
        <v>12938</v>
      </c>
      <c r="F46" s="8">
        <v>8093</v>
      </c>
      <c r="G46" s="8">
        <v>13781</v>
      </c>
      <c r="H46" s="8">
        <v>12912</v>
      </c>
      <c r="I46" s="8">
        <v>6790</v>
      </c>
      <c r="J46" s="8">
        <v>4332</v>
      </c>
      <c r="K46" s="8">
        <v>4564</v>
      </c>
      <c r="L46" s="8">
        <v>3846</v>
      </c>
      <c r="M46" s="8">
        <v>7775</v>
      </c>
      <c r="N46" s="8">
        <v>9838</v>
      </c>
      <c r="O46" s="8">
        <v>4743</v>
      </c>
      <c r="Q46" s="4">
        <f t="shared" si="3"/>
        <v>10984.578624363132</v>
      </c>
      <c r="R46" s="4">
        <f t="shared" si="4"/>
        <v>14079.515701691684</v>
      </c>
      <c r="S46" s="4">
        <f t="shared" si="5"/>
        <v>9995.9865054897509</v>
      </c>
      <c r="T46" s="4">
        <f t="shared" si="6"/>
        <v>16432.216295948205</v>
      </c>
      <c r="U46" s="4">
        <f t="shared" si="7"/>
        <v>16219.190759075907</v>
      </c>
      <c r="V46" s="4">
        <f t="shared" si="8"/>
        <v>7150.8870595831031</v>
      </c>
      <c r="W46" s="4">
        <f t="shared" si="9"/>
        <v>4577.4439200444203</v>
      </c>
      <c r="X46" s="4">
        <f t="shared" si="10"/>
        <v>3877.8801949622357</v>
      </c>
      <c r="Y46" s="4">
        <f t="shared" si="11"/>
        <v>2504.3963216424295</v>
      </c>
      <c r="Z46" s="4">
        <f t="shared" si="12"/>
        <v>5769.6038051602</v>
      </c>
      <c r="AA46" s="4">
        <f t="shared" si="13"/>
        <v>10173.68505184984</v>
      </c>
      <c r="AB46" s="4">
        <f t="shared" si="14"/>
        <v>4137.5780999312401</v>
      </c>
      <c r="AD46" s="4">
        <f t="shared" si="16"/>
        <v>10967.170068125677</v>
      </c>
      <c r="AE46" s="4">
        <f t="shared" si="18"/>
        <v>14064.416514772456</v>
      </c>
      <c r="AF46" s="4">
        <f t="shared" si="19"/>
        <v>9979.1577255395096</v>
      </c>
      <c r="AG46" s="4">
        <f t="shared" si="20"/>
        <v>16406.281987520888</v>
      </c>
      <c r="AH46" s="4">
        <f t="shared" si="21"/>
        <v>16195.481246562156</v>
      </c>
      <c r="AI46" s="4">
        <f t="shared" si="22"/>
        <v>7142.1985738332414</v>
      </c>
      <c r="AJ46" s="4">
        <f t="shared" si="23"/>
        <v>4569.1227356329819</v>
      </c>
      <c r="AK46" s="4">
        <f t="shared" si="24"/>
        <v>3869.5959416973624</v>
      </c>
      <c r="AL46" s="4">
        <f t="shared" si="25"/>
        <v>2499.1055727830053</v>
      </c>
      <c r="AM46" s="4">
        <f t="shared" si="26"/>
        <v>5757.5451476896078</v>
      </c>
      <c r="AN46" s="4">
        <f t="shared" si="27"/>
        <v>10156.751316057602</v>
      </c>
      <c r="AO46" s="4">
        <f t="shared" si="28"/>
        <v>4128.9635977729395</v>
      </c>
    </row>
    <row r="47" spans="1:41" x14ac:dyDescent="0.25">
      <c r="A47" s="13" t="s">
        <v>42</v>
      </c>
      <c r="B47" s="13" t="s">
        <v>77</v>
      </c>
      <c r="C47" s="13" t="s">
        <v>78</v>
      </c>
      <c r="D47" s="8">
        <v>1554</v>
      </c>
      <c r="E47" s="8">
        <v>3283</v>
      </c>
      <c r="F47" s="8">
        <v>2541</v>
      </c>
      <c r="G47" s="8">
        <v>4776</v>
      </c>
      <c r="H47" s="8">
        <v>5167</v>
      </c>
      <c r="I47" s="8">
        <v>1482</v>
      </c>
      <c r="J47" s="8">
        <v>508</v>
      </c>
      <c r="K47" s="8">
        <v>557</v>
      </c>
      <c r="L47" s="8">
        <v>1174</v>
      </c>
      <c r="M47" s="8">
        <v>1606</v>
      </c>
      <c r="N47" s="8">
        <v>2270</v>
      </c>
      <c r="O47" s="8">
        <v>1038</v>
      </c>
      <c r="Q47" s="4">
        <f t="shared" si="3"/>
        <v>2739.533811949977</v>
      </c>
      <c r="R47" s="4">
        <f t="shared" si="4"/>
        <v>3572.6580652847269</v>
      </c>
      <c r="S47" s="4">
        <f t="shared" si="5"/>
        <v>3138.4902644815834</v>
      </c>
      <c r="T47" s="4">
        <f t="shared" si="6"/>
        <v>5694.8164160401002</v>
      </c>
      <c r="U47" s="4">
        <f t="shared" si="7"/>
        <v>6490.4397964796481</v>
      </c>
      <c r="V47" s="4">
        <f t="shared" si="8"/>
        <v>1560.767985611511</v>
      </c>
      <c r="W47" s="4">
        <f t="shared" si="9"/>
        <v>536.78243568387938</v>
      </c>
      <c r="X47" s="4">
        <f t="shared" si="10"/>
        <v>473.26451984968566</v>
      </c>
      <c r="Y47" s="4">
        <f t="shared" si="11"/>
        <v>764.47251211861987</v>
      </c>
      <c r="Z47" s="4">
        <f t="shared" si="12"/>
        <v>1191.7663937089751</v>
      </c>
      <c r="AA47" s="4">
        <f t="shared" si="13"/>
        <v>2347.4552823438848</v>
      </c>
      <c r="AB47" s="4">
        <f t="shared" si="14"/>
        <v>905.50412560165034</v>
      </c>
      <c r="AD47" s="4">
        <f t="shared" si="16"/>
        <v>2722.1252557125213</v>
      </c>
      <c r="AE47" s="4">
        <f t="shared" si="18"/>
        <v>3557.5588783654989</v>
      </c>
      <c r="AF47" s="4">
        <f t="shared" si="19"/>
        <v>3121.6614845313429</v>
      </c>
      <c r="AG47" s="4">
        <f t="shared" si="20"/>
        <v>5668.8821076127815</v>
      </c>
      <c r="AH47" s="4">
        <f t="shared" si="21"/>
        <v>6466.7302839658969</v>
      </c>
      <c r="AI47" s="4">
        <f t="shared" si="22"/>
        <v>1552.0794998616493</v>
      </c>
      <c r="AJ47" s="4">
        <f t="shared" si="23"/>
        <v>528.46125127244125</v>
      </c>
      <c r="AK47" s="4">
        <f t="shared" si="24"/>
        <v>464.98026658481234</v>
      </c>
      <c r="AL47" s="4">
        <f t="shared" si="25"/>
        <v>759.18176325919592</v>
      </c>
      <c r="AM47" s="4">
        <f t="shared" si="26"/>
        <v>1179.7077362383829</v>
      </c>
      <c r="AN47" s="4">
        <f t="shared" si="27"/>
        <v>2330.5215465516467</v>
      </c>
      <c r="AO47" s="4">
        <f t="shared" si="28"/>
        <v>896.88962344334948</v>
      </c>
    </row>
    <row r="48" spans="1:41" x14ac:dyDescent="0.25">
      <c r="A48" s="13" t="s">
        <v>42</v>
      </c>
      <c r="B48" s="13" t="s">
        <v>79</v>
      </c>
      <c r="C48" s="13" t="s">
        <v>80</v>
      </c>
      <c r="D48" s="8">
        <v>28</v>
      </c>
      <c r="E48" s="8">
        <v>64</v>
      </c>
      <c r="F48" s="8">
        <v>44</v>
      </c>
      <c r="G48" s="8">
        <v>76</v>
      </c>
      <c r="H48" s="8">
        <v>87</v>
      </c>
      <c r="I48" s="8">
        <v>53</v>
      </c>
      <c r="J48" s="8">
        <v>49</v>
      </c>
      <c r="K48" s="8">
        <v>49</v>
      </c>
      <c r="L48" s="8">
        <v>47</v>
      </c>
      <c r="M48" s="8">
        <v>105</v>
      </c>
      <c r="N48" s="8">
        <v>88</v>
      </c>
      <c r="O48" s="8">
        <v>61</v>
      </c>
      <c r="Q48" s="4">
        <f t="shared" si="3"/>
        <v>49.36096958468427</v>
      </c>
      <c r="R48" s="4">
        <f t="shared" si="4"/>
        <v>69.64670002382654</v>
      </c>
      <c r="S48" s="4">
        <f t="shared" si="5"/>
        <v>54.346151765914868</v>
      </c>
      <c r="T48" s="4">
        <f t="shared" si="6"/>
        <v>90.621031746031747</v>
      </c>
      <c r="U48" s="4">
        <f t="shared" si="7"/>
        <v>109.28358085808581</v>
      </c>
      <c r="V48" s="4">
        <f t="shared" si="8"/>
        <v>55.816938756686966</v>
      </c>
      <c r="W48" s="4">
        <f t="shared" si="9"/>
        <v>51.776258560059226</v>
      </c>
      <c r="X48" s="4">
        <f t="shared" si="10"/>
        <v>41.633683074747928</v>
      </c>
      <c r="Y48" s="4">
        <f t="shared" si="11"/>
        <v>30.604947248360425</v>
      </c>
      <c r="Z48" s="4">
        <f t="shared" si="12"/>
        <v>77.917479040748688</v>
      </c>
      <c r="AA48" s="4">
        <f t="shared" si="13"/>
        <v>91.00267173844135</v>
      </c>
      <c r="AB48" s="4">
        <f t="shared" si="14"/>
        <v>53.213633585453437</v>
      </c>
      <c r="AD48" s="4">
        <f t="shared" si="16"/>
        <v>31.952413347228656</v>
      </c>
      <c r="AE48" s="4">
        <f t="shared" si="18"/>
        <v>54.547513104598522</v>
      </c>
      <c r="AF48" s="4">
        <f t="shared" si="19"/>
        <v>37.517371815674181</v>
      </c>
      <c r="AG48" s="4">
        <f t="shared" si="20"/>
        <v>64.686723318713447</v>
      </c>
      <c r="AH48" s="4">
        <f t="shared" si="21"/>
        <v>85.574068344334435</v>
      </c>
      <c r="AI48" s="4">
        <f t="shared" si="22"/>
        <v>47.128453006825318</v>
      </c>
      <c r="AJ48" s="4">
        <f t="shared" si="23"/>
        <v>43.455074148621136</v>
      </c>
      <c r="AK48" s="4">
        <f t="shared" si="24"/>
        <v>33.349429809874614</v>
      </c>
      <c r="AL48" s="4">
        <f t="shared" si="25"/>
        <v>25.314198388936415</v>
      </c>
      <c r="AM48" s="4">
        <f t="shared" si="26"/>
        <v>65.858821570156636</v>
      </c>
      <c r="AN48" s="4">
        <f t="shared" si="27"/>
        <v>74.06893594620297</v>
      </c>
      <c r="AO48" s="4">
        <f t="shared" si="28"/>
        <v>44.599131427152571</v>
      </c>
    </row>
    <row r="49" spans="1:41" x14ac:dyDescent="0.25">
      <c r="A49" s="13" t="s">
        <v>42</v>
      </c>
      <c r="B49" s="13" t="s">
        <v>81</v>
      </c>
      <c r="C49" s="13" t="s">
        <v>82</v>
      </c>
      <c r="D49" s="8">
        <v>2173</v>
      </c>
      <c r="E49" s="8">
        <v>3861</v>
      </c>
      <c r="F49" s="8">
        <v>2852</v>
      </c>
      <c r="G49" s="8">
        <v>3788</v>
      </c>
      <c r="H49" s="8">
        <v>3948</v>
      </c>
      <c r="I49" s="8">
        <v>2606</v>
      </c>
      <c r="J49" s="8">
        <v>2516</v>
      </c>
      <c r="K49" s="8">
        <v>2422</v>
      </c>
      <c r="L49" s="8">
        <v>3188</v>
      </c>
      <c r="M49" s="8">
        <v>7425</v>
      </c>
      <c r="N49" s="8">
        <v>7694</v>
      </c>
      <c r="O49" s="8">
        <v>4308</v>
      </c>
      <c r="Q49" s="4">
        <f t="shared" si="3"/>
        <v>3830.7638181256757</v>
      </c>
      <c r="R49" s="4">
        <f t="shared" si="4"/>
        <v>4201.6548248749104</v>
      </c>
      <c r="S49" s="4">
        <f t="shared" si="5"/>
        <v>3522.6187462815728</v>
      </c>
      <c r="T49" s="4">
        <f t="shared" si="6"/>
        <v>4516.7430033416877</v>
      </c>
      <c r="U49" s="4">
        <f t="shared" si="7"/>
        <v>4959.2135313531353</v>
      </c>
      <c r="V49" s="4">
        <f t="shared" si="8"/>
        <v>2744.5083471684193</v>
      </c>
      <c r="W49" s="4">
        <f t="shared" si="9"/>
        <v>2658.5523783083472</v>
      </c>
      <c r="X49" s="4">
        <f t="shared" si="10"/>
        <v>2057.8934776946835</v>
      </c>
      <c r="Y49" s="4">
        <f t="shared" si="11"/>
        <v>2075.9270601653834</v>
      </c>
      <c r="Z49" s="4">
        <f t="shared" si="12"/>
        <v>5509.8788750243712</v>
      </c>
      <c r="AA49" s="4">
        <f t="shared" si="13"/>
        <v>7956.5290494950877</v>
      </c>
      <c r="AB49" s="4">
        <f t="shared" si="14"/>
        <v>3758.1038276415316</v>
      </c>
      <c r="AD49" s="4">
        <f t="shared" si="16"/>
        <v>3813.35526188822</v>
      </c>
      <c r="AE49" s="4">
        <f t="shared" si="18"/>
        <v>4186.5556379556829</v>
      </c>
      <c r="AF49" s="4">
        <f t="shared" si="19"/>
        <v>3505.7899663313324</v>
      </c>
      <c r="AG49" s="4">
        <f t="shared" si="20"/>
        <v>4490.808694914369</v>
      </c>
      <c r="AH49" s="4">
        <f t="shared" si="21"/>
        <v>4935.5040188393841</v>
      </c>
      <c r="AI49" s="4">
        <f t="shared" si="22"/>
        <v>2735.8198614185576</v>
      </c>
      <c r="AJ49" s="4">
        <f t="shared" si="23"/>
        <v>2650.2311938969092</v>
      </c>
      <c r="AK49" s="4">
        <f t="shared" si="24"/>
        <v>2049.6092244298102</v>
      </c>
      <c r="AL49" s="4">
        <f t="shared" si="25"/>
        <v>2070.6363113059592</v>
      </c>
      <c r="AM49" s="4">
        <f t="shared" si="26"/>
        <v>5497.820217553779</v>
      </c>
      <c r="AN49" s="4">
        <f t="shared" si="27"/>
        <v>7939.5953137028491</v>
      </c>
      <c r="AO49" s="4">
        <f t="shared" si="28"/>
        <v>3749.4893254832309</v>
      </c>
    </row>
    <row r="50" spans="1:41" x14ac:dyDescent="0.25">
      <c r="A50" s="13" t="s">
        <v>42</v>
      </c>
      <c r="B50" s="13" t="s">
        <v>83</v>
      </c>
      <c r="C50" s="13" t="s">
        <v>84</v>
      </c>
      <c r="D50" s="8">
        <v>807</v>
      </c>
      <c r="E50" s="8">
        <v>1567</v>
      </c>
      <c r="F50" s="8">
        <v>1195</v>
      </c>
      <c r="G50" s="8">
        <v>1892</v>
      </c>
      <c r="H50" s="8">
        <v>1638</v>
      </c>
      <c r="I50" s="8">
        <v>1056</v>
      </c>
      <c r="J50" s="8">
        <v>1437</v>
      </c>
      <c r="K50" s="8">
        <v>1184</v>
      </c>
      <c r="L50" s="8">
        <v>1164</v>
      </c>
      <c r="M50" s="8">
        <v>2014</v>
      </c>
      <c r="N50" s="8">
        <v>2468</v>
      </c>
      <c r="O50" s="8">
        <v>1340</v>
      </c>
      <c r="Q50" s="4">
        <f t="shared" si="3"/>
        <v>1422.6536591014358</v>
      </c>
      <c r="R50" s="4">
        <f t="shared" si="4"/>
        <v>1705.255920895878</v>
      </c>
      <c r="S50" s="4">
        <f t="shared" si="5"/>
        <v>1475.9920763697332</v>
      </c>
      <c r="T50" s="4">
        <f t="shared" si="6"/>
        <v>2255.9867376775273</v>
      </c>
      <c r="U50" s="4">
        <f t="shared" si="7"/>
        <v>2057.5460396039603</v>
      </c>
      <c r="V50" s="4">
        <f t="shared" si="8"/>
        <v>1112.1261759822912</v>
      </c>
      <c r="W50" s="4">
        <f t="shared" si="9"/>
        <v>1518.418031649084</v>
      </c>
      <c r="X50" s="4">
        <f t="shared" si="10"/>
        <v>1006.005729806154</v>
      </c>
      <c r="Y50" s="4">
        <f t="shared" si="11"/>
        <v>757.96082121471341</v>
      </c>
      <c r="Z50" s="4">
        <f t="shared" si="12"/>
        <v>1494.5314551244558</v>
      </c>
      <c r="AA50" s="4">
        <f t="shared" si="13"/>
        <v>2552.2112937553779</v>
      </c>
      <c r="AB50" s="4">
        <f t="shared" si="14"/>
        <v>1168.955229582092</v>
      </c>
      <c r="AD50" s="4">
        <f t="shared" si="16"/>
        <v>1405.2451028639803</v>
      </c>
      <c r="AE50" s="4">
        <f t="shared" si="18"/>
        <v>1690.15673397665</v>
      </c>
      <c r="AF50" s="4">
        <f t="shared" si="19"/>
        <v>1459.1632964194926</v>
      </c>
      <c r="AG50" s="4">
        <f t="shared" si="20"/>
        <v>2230.0524292502091</v>
      </c>
      <c r="AH50" s="4">
        <f t="shared" si="21"/>
        <v>2033.8365270902088</v>
      </c>
      <c r="AI50" s="4">
        <f t="shared" si="22"/>
        <v>1103.4376902324295</v>
      </c>
      <c r="AJ50" s="4">
        <f t="shared" si="23"/>
        <v>1510.096847237646</v>
      </c>
      <c r="AK50" s="4">
        <f t="shared" si="24"/>
        <v>997.72147654128071</v>
      </c>
      <c r="AL50" s="4">
        <f t="shared" si="25"/>
        <v>752.67007235528945</v>
      </c>
      <c r="AM50" s="4">
        <f t="shared" si="26"/>
        <v>1482.4727976538636</v>
      </c>
      <c r="AN50" s="4">
        <f t="shared" si="27"/>
        <v>2535.2775579631398</v>
      </c>
      <c r="AO50" s="4">
        <f t="shared" si="28"/>
        <v>1160.3407274237911</v>
      </c>
    </row>
    <row r="51" spans="1:41" x14ac:dyDescent="0.25">
      <c r="A51" s="13" t="s">
        <v>42</v>
      </c>
      <c r="B51" s="13" t="s">
        <v>85</v>
      </c>
      <c r="C51" s="13" t="s">
        <v>86</v>
      </c>
      <c r="D51" s="8">
        <v>2224</v>
      </c>
      <c r="E51" s="8">
        <v>4589</v>
      </c>
      <c r="F51" s="8">
        <v>3463</v>
      </c>
      <c r="G51" s="8">
        <v>6813</v>
      </c>
      <c r="H51" s="8">
        <v>6961</v>
      </c>
      <c r="I51" s="8">
        <v>2082</v>
      </c>
      <c r="J51" s="8">
        <v>936</v>
      </c>
      <c r="K51" s="8">
        <v>866</v>
      </c>
      <c r="L51" s="8">
        <v>1407</v>
      </c>
      <c r="M51" s="8">
        <v>2244</v>
      </c>
      <c r="N51" s="8">
        <v>2861</v>
      </c>
      <c r="O51" s="8">
        <v>1133</v>
      </c>
      <c r="Q51" s="4">
        <f t="shared" si="3"/>
        <v>3920.6712984406363</v>
      </c>
      <c r="R51" s="4">
        <f t="shared" si="4"/>
        <v>4993.886037645937</v>
      </c>
      <c r="S51" s="4">
        <f t="shared" si="5"/>
        <v>4277.2891719400723</v>
      </c>
      <c r="T51" s="4">
        <f t="shared" si="6"/>
        <v>8123.698543233083</v>
      </c>
      <c r="U51" s="4">
        <f t="shared" si="7"/>
        <v>8743.9426017601763</v>
      </c>
      <c r="V51" s="4">
        <f t="shared" si="8"/>
        <v>2192.6578583287219</v>
      </c>
      <c r="W51" s="4">
        <f t="shared" si="9"/>
        <v>989.03220433092736</v>
      </c>
      <c r="X51" s="4">
        <f t="shared" si="10"/>
        <v>735.81162332105521</v>
      </c>
      <c r="Y51" s="4">
        <f t="shared" si="11"/>
        <v>916.19491017964071</v>
      </c>
      <c r="Z51" s="4">
        <f t="shared" si="12"/>
        <v>1665.2078377851433</v>
      </c>
      <c r="AA51" s="4">
        <f t="shared" si="13"/>
        <v>2958.6209527690989</v>
      </c>
      <c r="AB51" s="4">
        <f t="shared" si="14"/>
        <v>988.377817251127</v>
      </c>
      <c r="AD51" s="4">
        <f t="shared" si="16"/>
        <v>3903.2627422031806</v>
      </c>
      <c r="AE51" s="4">
        <f t="shared" si="18"/>
        <v>4978.7868507267094</v>
      </c>
      <c r="AF51" s="4">
        <f t="shared" si="19"/>
        <v>4260.4603919898318</v>
      </c>
      <c r="AG51" s="4">
        <f t="shared" si="20"/>
        <v>8097.7642348057643</v>
      </c>
      <c r="AH51" s="4">
        <f t="shared" si="21"/>
        <v>8720.2330892464252</v>
      </c>
      <c r="AI51" s="4">
        <f t="shared" si="22"/>
        <v>2183.9693725788602</v>
      </c>
      <c r="AJ51" s="4">
        <f t="shared" si="23"/>
        <v>980.71101991948922</v>
      </c>
      <c r="AK51" s="4">
        <f t="shared" si="24"/>
        <v>727.52737005618189</v>
      </c>
      <c r="AL51" s="4">
        <f t="shared" si="25"/>
        <v>910.90416132021676</v>
      </c>
      <c r="AM51" s="4">
        <f t="shared" si="26"/>
        <v>1653.1491803145511</v>
      </c>
      <c r="AN51" s="4">
        <f t="shared" si="27"/>
        <v>2941.6872169768608</v>
      </c>
      <c r="AO51" s="4">
        <f t="shared" si="28"/>
        <v>979.76331509282613</v>
      </c>
    </row>
    <row r="52" spans="1:41" x14ac:dyDescent="0.25">
      <c r="A52" s="13" t="s">
        <v>42</v>
      </c>
      <c r="B52" s="13" t="s">
        <v>87</v>
      </c>
      <c r="C52" s="13" t="s">
        <v>88</v>
      </c>
      <c r="D52" s="8">
        <v>2165</v>
      </c>
      <c r="E52" s="8">
        <v>4732</v>
      </c>
      <c r="F52" s="8">
        <v>11</v>
      </c>
      <c r="G52" s="8">
        <v>4943</v>
      </c>
      <c r="H52" s="8">
        <v>3679</v>
      </c>
      <c r="I52" s="8">
        <v>4109</v>
      </c>
      <c r="J52" s="8">
        <v>3759</v>
      </c>
      <c r="K52" s="8">
        <v>3368</v>
      </c>
      <c r="L52" s="8">
        <v>14</v>
      </c>
      <c r="M52" s="8">
        <v>5415</v>
      </c>
      <c r="N52" s="8">
        <v>5379</v>
      </c>
      <c r="O52" s="8">
        <v>5929</v>
      </c>
      <c r="Q52" s="4">
        <f t="shared" si="3"/>
        <v>3816.6606839586229</v>
      </c>
      <c r="R52" s="4">
        <f t="shared" si="4"/>
        <v>5149.5028830116744</v>
      </c>
      <c r="S52" s="4">
        <f t="shared" si="5"/>
        <v>13.586537941478717</v>
      </c>
      <c r="T52" s="4">
        <f t="shared" si="6"/>
        <v>5893.9442094820388</v>
      </c>
      <c r="U52" s="4">
        <f t="shared" si="7"/>
        <v>4621.3137238723875</v>
      </c>
      <c r="V52" s="4">
        <f t="shared" si="8"/>
        <v>4327.3924783250332</v>
      </c>
      <c r="W52" s="4">
        <f t="shared" si="9"/>
        <v>3971.9786923931151</v>
      </c>
      <c r="X52" s="4">
        <f t="shared" si="10"/>
        <v>2861.6784611377761</v>
      </c>
      <c r="Y52" s="4">
        <f t="shared" si="11"/>
        <v>9.1163672654690622</v>
      </c>
      <c r="Z52" s="4">
        <f t="shared" si="12"/>
        <v>4018.3157048157536</v>
      </c>
      <c r="AA52" s="4">
        <f t="shared" si="13"/>
        <v>5562.5383100122272</v>
      </c>
      <c r="AB52" s="4">
        <f t="shared" si="14"/>
        <v>5172.1907135762858</v>
      </c>
      <c r="AD52" s="4">
        <f t="shared" si="16"/>
        <v>3799.2521277211672</v>
      </c>
      <c r="AE52" s="4">
        <f t="shared" si="18"/>
        <v>5134.4036960924468</v>
      </c>
      <c r="AF52" s="4">
        <v>1</v>
      </c>
      <c r="AG52" s="4">
        <f t="shared" si="20"/>
        <v>5868.0099010547201</v>
      </c>
      <c r="AH52" s="4">
        <f t="shared" si="21"/>
        <v>4597.6042113586363</v>
      </c>
      <c r="AI52" s="4">
        <f t="shared" si="22"/>
        <v>4318.7039925751715</v>
      </c>
      <c r="AJ52" s="4">
        <f t="shared" si="23"/>
        <v>3963.6575079816771</v>
      </c>
      <c r="AK52" s="4">
        <f t="shared" si="24"/>
        <v>2853.3942078729028</v>
      </c>
      <c r="AL52" s="4">
        <f t="shared" si="25"/>
        <v>3.8256184060450531</v>
      </c>
      <c r="AM52" s="4">
        <f t="shared" si="26"/>
        <v>4006.2570473451615</v>
      </c>
      <c r="AN52" s="4">
        <f t="shared" si="27"/>
        <v>5545.6045742199885</v>
      </c>
      <c r="AO52" s="4">
        <f t="shared" si="28"/>
        <v>5163.5762114179852</v>
      </c>
    </row>
    <row r="53" spans="1:41" x14ac:dyDescent="0.25">
      <c r="A53" s="13" t="s">
        <v>42</v>
      </c>
      <c r="B53" s="13" t="s">
        <v>89</v>
      </c>
      <c r="C53" s="13" t="s">
        <v>90</v>
      </c>
      <c r="D53" s="8">
        <v>1877</v>
      </c>
      <c r="E53" s="8">
        <v>3182</v>
      </c>
      <c r="F53" s="8">
        <v>2175</v>
      </c>
      <c r="G53" s="8">
        <v>4061</v>
      </c>
      <c r="H53" s="8">
        <v>4402</v>
      </c>
      <c r="I53" s="8">
        <v>1953</v>
      </c>
      <c r="J53" s="8">
        <v>2653</v>
      </c>
      <c r="K53" s="8">
        <v>2202</v>
      </c>
      <c r="L53" s="8">
        <v>1813</v>
      </c>
      <c r="M53" s="8">
        <v>5522</v>
      </c>
      <c r="N53" s="8">
        <v>6920</v>
      </c>
      <c r="O53" s="8">
        <v>2392</v>
      </c>
      <c r="Q53" s="4">
        <f t="shared" si="3"/>
        <v>3308.9478539447277</v>
      </c>
      <c r="R53" s="4">
        <f t="shared" si="4"/>
        <v>3462.7468668096258</v>
      </c>
      <c r="S53" s="4">
        <f t="shared" si="5"/>
        <v>2686.4290929742006</v>
      </c>
      <c r="T53" s="4">
        <f t="shared" si="6"/>
        <v>4842.2632884294071</v>
      </c>
      <c r="U53" s="4">
        <f t="shared" si="7"/>
        <v>5529.4979647964801</v>
      </c>
      <c r="V53" s="4">
        <f t="shared" si="8"/>
        <v>2056.8015356945216</v>
      </c>
      <c r="W53" s="4">
        <f t="shared" si="9"/>
        <v>2803.3145706089213</v>
      </c>
      <c r="X53" s="4">
        <f t="shared" si="10"/>
        <v>1870.9667373590803</v>
      </c>
      <c r="Y53" s="4">
        <f t="shared" si="11"/>
        <v>1180.5695608782435</v>
      </c>
      <c r="Z53" s="4">
        <f t="shared" si="12"/>
        <v>4097.7173263144214</v>
      </c>
      <c r="AA53" s="4">
        <f t="shared" si="13"/>
        <v>7156.1191867047055</v>
      </c>
      <c r="AB53" s="4">
        <f t="shared" si="14"/>
        <v>2086.6723202689282</v>
      </c>
      <c r="AD53" s="4">
        <f t="shared" si="16"/>
        <v>3291.539297707272</v>
      </c>
      <c r="AE53" s="4">
        <f t="shared" si="18"/>
        <v>3447.6476798903977</v>
      </c>
      <c r="AF53" s="4">
        <f t="shared" si="19"/>
        <v>2669.6003130239601</v>
      </c>
      <c r="AG53" s="4">
        <f t="shared" si="20"/>
        <v>4816.3289800020884</v>
      </c>
      <c r="AH53" s="4">
        <f t="shared" si="21"/>
        <v>5505.7884522827289</v>
      </c>
      <c r="AI53" s="4">
        <f t="shared" si="22"/>
        <v>2048.1130499446599</v>
      </c>
      <c r="AJ53" s="4">
        <f t="shared" si="23"/>
        <v>2794.9933861974832</v>
      </c>
      <c r="AK53" s="4">
        <f t="shared" si="24"/>
        <v>1862.682484094207</v>
      </c>
      <c r="AL53" s="4">
        <f t="shared" si="25"/>
        <v>1175.2788120188195</v>
      </c>
      <c r="AM53" s="4">
        <f t="shared" si="26"/>
        <v>4085.6586688438292</v>
      </c>
      <c r="AN53" s="4">
        <f t="shared" si="27"/>
        <v>7139.1854509124669</v>
      </c>
      <c r="AO53" s="4">
        <f t="shared" si="28"/>
        <v>2078.0578181106275</v>
      </c>
    </row>
    <row r="54" spans="1:41" x14ac:dyDescent="0.25">
      <c r="A54" s="13" t="s">
        <v>42</v>
      </c>
      <c r="B54" s="13" t="s">
        <v>91</v>
      </c>
      <c r="C54" s="13" t="s">
        <v>92</v>
      </c>
      <c r="D54" s="8">
        <v>4939</v>
      </c>
      <c r="E54" s="8">
        <v>11655</v>
      </c>
      <c r="F54" s="8">
        <v>7434</v>
      </c>
      <c r="G54" s="8">
        <v>14442</v>
      </c>
      <c r="H54" s="8">
        <v>14205</v>
      </c>
      <c r="I54" s="8">
        <v>5356</v>
      </c>
      <c r="J54" s="8">
        <v>1992</v>
      </c>
      <c r="K54" s="8">
        <v>2214</v>
      </c>
      <c r="L54" s="8">
        <v>3336</v>
      </c>
      <c r="M54" s="8">
        <v>6516</v>
      </c>
      <c r="N54" s="8">
        <v>9006</v>
      </c>
      <c r="O54" s="8">
        <v>3273</v>
      </c>
      <c r="Q54" s="4">
        <f t="shared" si="3"/>
        <v>8706.922456384129</v>
      </c>
      <c r="R54" s="4">
        <f t="shared" si="4"/>
        <v>12683.317012151536</v>
      </c>
      <c r="S54" s="4">
        <f t="shared" si="5"/>
        <v>9182.0293688138881</v>
      </c>
      <c r="T54" s="4">
        <f t="shared" si="6"/>
        <v>17220.380795739347</v>
      </c>
      <c r="U54" s="4">
        <f t="shared" si="7"/>
        <v>17843.370874587457</v>
      </c>
      <c r="V54" s="4">
        <f t="shared" si="8"/>
        <v>5640.6702637889694</v>
      </c>
      <c r="W54" s="4">
        <f t="shared" si="9"/>
        <v>2104.8634092171019</v>
      </c>
      <c r="X54" s="4">
        <f t="shared" si="10"/>
        <v>1881.1627413773861</v>
      </c>
      <c r="Y54" s="4">
        <f t="shared" si="11"/>
        <v>2172.3000855431992</v>
      </c>
      <c r="Z54" s="4">
        <f t="shared" si="12"/>
        <v>4835.3361279001756</v>
      </c>
      <c r="AA54" s="4">
        <f t="shared" si="13"/>
        <v>9313.2961554136673</v>
      </c>
      <c r="AB54" s="4">
        <f t="shared" si="14"/>
        <v>2855.2167659867068</v>
      </c>
      <c r="AD54" s="4">
        <f t="shared" si="16"/>
        <v>8689.5139001466741</v>
      </c>
      <c r="AE54" s="4">
        <f t="shared" si="18"/>
        <v>12668.217825232308</v>
      </c>
      <c r="AF54" s="4">
        <f t="shared" si="19"/>
        <v>9165.2005888636468</v>
      </c>
      <c r="AG54" s="4">
        <f t="shared" si="20"/>
        <v>17194.446487312031</v>
      </c>
      <c r="AH54" s="4">
        <f t="shared" si="21"/>
        <v>17819.661362073704</v>
      </c>
      <c r="AI54" s="4">
        <f t="shared" si="22"/>
        <v>5631.9817780391077</v>
      </c>
      <c r="AJ54" s="4">
        <f t="shared" si="23"/>
        <v>2096.5422248056639</v>
      </c>
      <c r="AK54" s="4">
        <f t="shared" si="24"/>
        <v>1872.8784881125127</v>
      </c>
      <c r="AL54" s="4">
        <f t="shared" si="25"/>
        <v>2167.009336683775</v>
      </c>
      <c r="AM54" s="4">
        <f t="shared" si="26"/>
        <v>4823.2774704295834</v>
      </c>
      <c r="AN54" s="4">
        <f t="shared" si="27"/>
        <v>9296.3624196214296</v>
      </c>
      <c r="AO54" s="4">
        <f t="shared" si="28"/>
        <v>2846.6022638284062</v>
      </c>
    </row>
    <row r="55" spans="1:41" x14ac:dyDescent="0.25">
      <c r="A55" s="13" t="s">
        <v>42</v>
      </c>
      <c r="B55" s="13" t="s">
        <v>93</v>
      </c>
      <c r="C55" s="13" t="s">
        <v>94</v>
      </c>
      <c r="D55" s="8">
        <v>1983</v>
      </c>
      <c r="E55" s="8">
        <v>4310</v>
      </c>
      <c r="F55" s="8">
        <v>3018</v>
      </c>
      <c r="G55" s="8">
        <v>6070</v>
      </c>
      <c r="H55" s="8">
        <v>6218</v>
      </c>
      <c r="I55" s="8">
        <v>2028</v>
      </c>
      <c r="J55" s="8">
        <v>1609</v>
      </c>
      <c r="K55" s="8">
        <v>1514</v>
      </c>
      <c r="L55" s="8">
        <v>1969</v>
      </c>
      <c r="M55" s="8">
        <v>3870</v>
      </c>
      <c r="N55" s="8">
        <v>4524</v>
      </c>
      <c r="O55" s="8">
        <v>2402</v>
      </c>
      <c r="Q55" s="4">
        <f t="shared" si="3"/>
        <v>3495.8143816581751</v>
      </c>
      <c r="R55" s="4">
        <f t="shared" si="4"/>
        <v>4690.2699547295688</v>
      </c>
      <c r="S55" s="4">
        <f t="shared" si="5"/>
        <v>3727.6519552166151</v>
      </c>
      <c r="T55" s="4">
        <f t="shared" si="6"/>
        <v>7237.7587197159564</v>
      </c>
      <c r="U55" s="4">
        <f t="shared" si="7"/>
        <v>7810.6356985698567</v>
      </c>
      <c r="V55" s="4">
        <f t="shared" si="8"/>
        <v>2135.7877697841727</v>
      </c>
      <c r="W55" s="4">
        <f t="shared" si="9"/>
        <v>1700.1632657782714</v>
      </c>
      <c r="X55" s="4">
        <f t="shared" si="10"/>
        <v>1286.3958403095585</v>
      </c>
      <c r="Y55" s="4">
        <f t="shared" si="11"/>
        <v>1282.1519389791845</v>
      </c>
      <c r="Z55" s="4">
        <f t="shared" si="12"/>
        <v>2871.8156560733087</v>
      </c>
      <c r="AA55" s="4">
        <f t="shared" si="13"/>
        <v>4678.3646243716894</v>
      </c>
      <c r="AB55" s="4">
        <f t="shared" si="14"/>
        <v>2095.395866758347</v>
      </c>
      <c r="AD55" s="4">
        <f t="shared" si="16"/>
        <v>3478.4058254207193</v>
      </c>
      <c r="AE55" s="4">
        <f t="shared" si="18"/>
        <v>4675.1707678103412</v>
      </c>
      <c r="AF55" s="4">
        <f t="shared" si="19"/>
        <v>3710.8231752663746</v>
      </c>
      <c r="AG55" s="4">
        <f t="shared" si="20"/>
        <v>7211.8244112886377</v>
      </c>
      <c r="AH55" s="4">
        <f t="shared" si="21"/>
        <v>7786.9261860561055</v>
      </c>
      <c r="AI55" s="4">
        <f t="shared" si="22"/>
        <v>2127.099284034311</v>
      </c>
      <c r="AJ55" s="4">
        <f t="shared" si="23"/>
        <v>1691.8420813668333</v>
      </c>
      <c r="AK55" s="4">
        <f t="shared" si="24"/>
        <v>1278.1115870446852</v>
      </c>
      <c r="AL55" s="4">
        <f t="shared" si="25"/>
        <v>1276.8611901197605</v>
      </c>
      <c r="AM55" s="4">
        <f t="shared" si="26"/>
        <v>2859.7569986027165</v>
      </c>
      <c r="AN55" s="4">
        <f t="shared" si="27"/>
        <v>4661.4308885794508</v>
      </c>
      <c r="AO55" s="4">
        <f t="shared" si="28"/>
        <v>2086.7813646000463</v>
      </c>
    </row>
    <row r="56" spans="1:41" x14ac:dyDescent="0.25">
      <c r="A56" s="13" t="s">
        <v>42</v>
      </c>
      <c r="B56" s="13" t="s">
        <v>95</v>
      </c>
      <c r="C56" s="13" t="s">
        <v>96</v>
      </c>
      <c r="D56" s="8">
        <v>14164</v>
      </c>
      <c r="E56" s="8">
        <v>28818</v>
      </c>
      <c r="F56" s="8">
        <v>17979</v>
      </c>
      <c r="G56" s="8">
        <v>24168</v>
      </c>
      <c r="H56" s="8">
        <v>20967</v>
      </c>
      <c r="I56" s="8">
        <v>16900</v>
      </c>
      <c r="J56" s="8">
        <v>15468</v>
      </c>
      <c r="K56" s="8">
        <v>14345</v>
      </c>
      <c r="L56" s="8">
        <v>9404</v>
      </c>
      <c r="M56" s="8">
        <v>16798</v>
      </c>
      <c r="N56" s="8">
        <v>22710</v>
      </c>
      <c r="O56" s="8">
        <v>13917</v>
      </c>
      <c r="Q56" s="4">
        <f t="shared" si="3"/>
        <v>24969.599042766713</v>
      </c>
      <c r="R56" s="4">
        <f t="shared" si="4"/>
        <v>31360.603145103643</v>
      </c>
      <c r="S56" s="4">
        <f t="shared" si="5"/>
        <v>22206.57869544053</v>
      </c>
      <c r="T56" s="4">
        <f t="shared" si="6"/>
        <v>28817.488095238095</v>
      </c>
      <c r="U56" s="4">
        <f t="shared" si="7"/>
        <v>26337.342986798682</v>
      </c>
      <c r="V56" s="4">
        <f t="shared" si="8"/>
        <v>17798.231414868107</v>
      </c>
      <c r="W56" s="4">
        <f t="shared" si="9"/>
        <v>16344.391171571349</v>
      </c>
      <c r="X56" s="4">
        <f t="shared" si="10"/>
        <v>12188.473136882838</v>
      </c>
      <c r="Y56" s="4">
        <f t="shared" si="11"/>
        <v>6123.5941260336476</v>
      </c>
      <c r="Z56" s="4">
        <f t="shared" si="12"/>
        <v>12465.312504061871</v>
      </c>
      <c r="AA56" s="4">
        <f t="shared" si="13"/>
        <v>23484.894036136397</v>
      </c>
      <c r="AB56" s="4">
        <f t="shared" si="14"/>
        <v>12140.559649323861</v>
      </c>
      <c r="AD56" s="4">
        <f t="shared" si="16"/>
        <v>24952.190486529256</v>
      </c>
      <c r="AE56" s="4">
        <f t="shared" si="18"/>
        <v>31345.503958184414</v>
      </c>
      <c r="AF56" s="4">
        <f t="shared" si="19"/>
        <v>22189.749915490291</v>
      </c>
      <c r="AG56" s="4">
        <f t="shared" si="20"/>
        <v>28791.553786810779</v>
      </c>
      <c r="AH56" s="4">
        <f t="shared" si="21"/>
        <v>26313.633474284929</v>
      </c>
      <c r="AI56" s="4">
        <f t="shared" si="22"/>
        <v>17789.542929118245</v>
      </c>
      <c r="AJ56" s="4">
        <f t="shared" si="23"/>
        <v>16336.069987159912</v>
      </c>
      <c r="AK56" s="4">
        <f t="shared" si="24"/>
        <v>12180.188883617964</v>
      </c>
      <c r="AL56" s="4">
        <f t="shared" si="25"/>
        <v>6118.3033771742239</v>
      </c>
      <c r="AM56" s="4">
        <f t="shared" si="26"/>
        <v>12453.253846591278</v>
      </c>
      <c r="AN56" s="4">
        <f t="shared" si="27"/>
        <v>23467.960300344159</v>
      </c>
      <c r="AO56" s="4">
        <f t="shared" si="28"/>
        <v>12131.945147165559</v>
      </c>
    </row>
    <row r="57" spans="1:41" x14ac:dyDescent="0.25">
      <c r="A57" s="13" t="s">
        <v>42</v>
      </c>
      <c r="B57" s="13" t="s">
        <v>97</v>
      </c>
      <c r="C57" s="13" t="s">
        <v>98</v>
      </c>
      <c r="D57" s="8">
        <v>77628</v>
      </c>
      <c r="E57" s="8">
        <v>146048</v>
      </c>
      <c r="F57" s="8">
        <v>97409</v>
      </c>
      <c r="G57" s="8">
        <v>137199</v>
      </c>
      <c r="H57" s="8">
        <v>115560</v>
      </c>
      <c r="I57" s="8">
        <v>84533</v>
      </c>
      <c r="J57" s="8">
        <v>106652</v>
      </c>
      <c r="K57" s="8">
        <v>96140</v>
      </c>
      <c r="L57" s="8">
        <v>81454</v>
      </c>
      <c r="M57" s="8">
        <v>131556</v>
      </c>
      <c r="N57" s="8">
        <v>157474</v>
      </c>
      <c r="O57" s="8">
        <v>105967</v>
      </c>
      <c r="Q57" s="4">
        <f t="shared" si="3"/>
        <v>136849.76238999536</v>
      </c>
      <c r="R57" s="4">
        <f t="shared" si="4"/>
        <v>158933.76945437217</v>
      </c>
      <c r="S57" s="4">
        <f t="shared" si="5"/>
        <v>120313.73403104547</v>
      </c>
      <c r="T57" s="4">
        <f t="shared" si="6"/>
        <v>163593.61755952382</v>
      </c>
      <c r="U57" s="4">
        <f t="shared" si="7"/>
        <v>145158.74257425743</v>
      </c>
      <c r="V57" s="4">
        <f t="shared" si="8"/>
        <v>89025.911017339982</v>
      </c>
      <c r="W57" s="4">
        <f t="shared" si="9"/>
        <v>112694.72506015177</v>
      </c>
      <c r="X57" s="4">
        <f t="shared" si="10"/>
        <v>81686.985526658493</v>
      </c>
      <c r="Y57" s="4">
        <f t="shared" si="11"/>
        <v>53040.327088679784</v>
      </c>
      <c r="Z57" s="4">
        <f t="shared" si="12"/>
        <v>97623.922596997465</v>
      </c>
      <c r="AA57" s="4">
        <f t="shared" si="13"/>
        <v>162847.21283340128</v>
      </c>
      <c r="AB57" s="4">
        <f t="shared" si="14"/>
        <v>92440.805084422042</v>
      </c>
      <c r="AD57" s="4">
        <f t="shared" si="16"/>
        <v>136832.35383375789</v>
      </c>
      <c r="AE57" s="4">
        <f t="shared" si="18"/>
        <v>158918.67026745295</v>
      </c>
      <c r="AF57" s="4">
        <f t="shared" si="19"/>
        <v>120296.90525109523</v>
      </c>
      <c r="AG57" s="4">
        <f t="shared" si="20"/>
        <v>163567.68325109649</v>
      </c>
      <c r="AH57" s="4">
        <f t="shared" si="21"/>
        <v>145135.03306174368</v>
      </c>
      <c r="AI57" s="4">
        <f t="shared" si="22"/>
        <v>89017.222531590116</v>
      </c>
      <c r="AJ57" s="4">
        <f t="shared" si="23"/>
        <v>112686.40387574033</v>
      </c>
      <c r="AK57" s="4">
        <f t="shared" si="24"/>
        <v>81678.701273393614</v>
      </c>
      <c r="AL57" s="4">
        <f t="shared" si="25"/>
        <v>53035.036339820363</v>
      </c>
      <c r="AM57" s="4">
        <f t="shared" si="26"/>
        <v>97611.863939526869</v>
      </c>
      <c r="AN57" s="4">
        <f t="shared" si="27"/>
        <v>162830.27909760905</v>
      </c>
      <c r="AO57" s="4">
        <f t="shared" si="28"/>
        <v>92432.190582263735</v>
      </c>
    </row>
    <row r="58" spans="1:41" x14ac:dyDescent="0.25">
      <c r="A58" s="13" t="s">
        <v>42</v>
      </c>
      <c r="B58" s="13" t="s">
        <v>99</v>
      </c>
      <c r="C58" s="13" t="s">
        <v>100</v>
      </c>
      <c r="D58" s="8">
        <v>6750</v>
      </c>
      <c r="E58" s="8">
        <v>10505</v>
      </c>
      <c r="F58" s="8">
        <v>9881</v>
      </c>
      <c r="G58" s="8">
        <v>16111</v>
      </c>
      <c r="H58" s="8">
        <v>15932</v>
      </c>
      <c r="I58" s="8">
        <v>8257</v>
      </c>
      <c r="J58" s="8">
        <v>10762</v>
      </c>
      <c r="K58" s="8">
        <v>6450</v>
      </c>
      <c r="L58" s="8">
        <v>7418</v>
      </c>
      <c r="M58" s="8">
        <v>16107</v>
      </c>
      <c r="N58" s="8">
        <v>16785</v>
      </c>
      <c r="O58" s="8">
        <v>8118</v>
      </c>
      <c r="Q58" s="4">
        <f t="shared" si="3"/>
        <v>11899.519453450672</v>
      </c>
      <c r="R58" s="4">
        <f t="shared" si="4"/>
        <v>11431.852871098403</v>
      </c>
      <c r="S58" s="4">
        <f t="shared" si="5"/>
        <v>12204.416490886473</v>
      </c>
      <c r="T58" s="4">
        <f t="shared" si="6"/>
        <v>19210.466348162074</v>
      </c>
      <c r="U58" s="4">
        <f t="shared" si="7"/>
        <v>20012.712761276129</v>
      </c>
      <c r="V58" s="4">
        <f t="shared" si="8"/>
        <v>8695.8577983766845</v>
      </c>
      <c r="W58" s="4">
        <f t="shared" si="9"/>
        <v>11371.757033129743</v>
      </c>
      <c r="X58" s="4">
        <f t="shared" si="10"/>
        <v>5480.3521598392681</v>
      </c>
      <c r="Y58" s="4">
        <f t="shared" si="11"/>
        <v>4830.3723125178212</v>
      </c>
      <c r="Z58" s="4">
        <f t="shared" si="12"/>
        <v>11952.541284850848</v>
      </c>
      <c r="AA58" s="4">
        <f t="shared" si="13"/>
        <v>17357.725512837933</v>
      </c>
      <c r="AB58" s="4">
        <f t="shared" si="14"/>
        <v>7081.7750401100166</v>
      </c>
      <c r="AD58" s="4">
        <f t="shared" si="16"/>
        <v>11882.110897213217</v>
      </c>
      <c r="AE58" s="4">
        <f t="shared" si="18"/>
        <v>11416.753684179175</v>
      </c>
      <c r="AF58" s="4">
        <f t="shared" si="19"/>
        <v>12187.587710936232</v>
      </c>
      <c r="AG58" s="4">
        <f t="shared" si="20"/>
        <v>19184.532039734757</v>
      </c>
      <c r="AH58" s="4">
        <f t="shared" si="21"/>
        <v>19989.003248762376</v>
      </c>
      <c r="AI58" s="4">
        <f t="shared" si="22"/>
        <v>8687.1693126268237</v>
      </c>
      <c r="AJ58" s="4">
        <f t="shared" si="23"/>
        <v>11363.435848718305</v>
      </c>
      <c r="AK58" s="4">
        <f t="shared" si="24"/>
        <v>5472.0679065743952</v>
      </c>
      <c r="AL58" s="4">
        <f t="shared" si="25"/>
        <v>4825.0815636583975</v>
      </c>
      <c r="AM58" s="4">
        <f t="shared" si="26"/>
        <v>11940.482627380256</v>
      </c>
      <c r="AN58" s="4">
        <f t="shared" si="27"/>
        <v>17340.791777045695</v>
      </c>
      <c r="AO58" s="4">
        <f t="shared" si="28"/>
        <v>7073.1605379517159</v>
      </c>
    </row>
    <row r="59" spans="1:41" x14ac:dyDescent="0.25">
      <c r="A59" s="13" t="s">
        <v>42</v>
      </c>
      <c r="B59" s="13" t="s">
        <v>101</v>
      </c>
      <c r="C59" s="13" t="s">
        <v>102</v>
      </c>
      <c r="D59" s="8">
        <v>5086</v>
      </c>
      <c r="E59" s="8">
        <v>11903</v>
      </c>
      <c r="F59" s="8">
        <v>9095</v>
      </c>
      <c r="G59" s="8">
        <v>18472</v>
      </c>
      <c r="H59" s="8">
        <v>17210</v>
      </c>
      <c r="I59" s="8">
        <v>6389</v>
      </c>
      <c r="J59" s="8">
        <v>2156</v>
      </c>
      <c r="K59" s="8">
        <v>2441</v>
      </c>
      <c r="L59" s="8">
        <v>3868</v>
      </c>
      <c r="M59" s="8">
        <v>9001</v>
      </c>
      <c r="N59" s="8">
        <v>9860</v>
      </c>
      <c r="O59" s="8">
        <v>4126</v>
      </c>
      <c r="Q59" s="4">
        <f t="shared" si="3"/>
        <v>8966.0675467037217</v>
      </c>
      <c r="R59" s="4">
        <f t="shared" si="4"/>
        <v>12953.197974743864</v>
      </c>
      <c r="S59" s="4">
        <f t="shared" si="5"/>
        <v>11233.596597977175</v>
      </c>
      <c r="T59" s="4">
        <f t="shared" si="6"/>
        <v>22025.680242272349</v>
      </c>
      <c r="U59" s="4">
        <f t="shared" si="7"/>
        <v>21618.050880088009</v>
      </c>
      <c r="V59" s="4">
        <f t="shared" si="8"/>
        <v>6728.5739946504345</v>
      </c>
      <c r="W59" s="4">
        <f t="shared" si="9"/>
        <v>2278.1553766426059</v>
      </c>
      <c r="X59" s="4">
        <f t="shared" si="10"/>
        <v>2074.0371507236673</v>
      </c>
      <c r="Y59" s="4">
        <f t="shared" si="11"/>
        <v>2518.7220416310238</v>
      </c>
      <c r="Z59" s="4">
        <f t="shared" si="12"/>
        <v>6679.3831318645607</v>
      </c>
      <c r="AA59" s="4">
        <f t="shared" si="13"/>
        <v>10196.435719784451</v>
      </c>
      <c r="AB59" s="4">
        <f t="shared" si="14"/>
        <v>3599.3352815341132</v>
      </c>
      <c r="AD59" s="4">
        <f t="shared" si="16"/>
        <v>8948.6589904662669</v>
      </c>
      <c r="AE59" s="4">
        <f t="shared" si="18"/>
        <v>12938.098787824636</v>
      </c>
      <c r="AF59" s="4">
        <f t="shared" si="19"/>
        <v>11216.767818026934</v>
      </c>
      <c r="AG59" s="4">
        <f t="shared" si="20"/>
        <v>21999.745933845032</v>
      </c>
      <c r="AH59" s="4">
        <f t="shared" si="21"/>
        <v>21594.341367574256</v>
      </c>
      <c r="AI59" s="4">
        <f t="shared" si="22"/>
        <v>6719.8855089005729</v>
      </c>
      <c r="AJ59" s="4">
        <f t="shared" si="23"/>
        <v>2269.8341922311679</v>
      </c>
      <c r="AK59" s="4">
        <f t="shared" si="24"/>
        <v>2065.752897458794</v>
      </c>
      <c r="AL59" s="4">
        <f t="shared" si="25"/>
        <v>2513.4312927715996</v>
      </c>
      <c r="AM59" s="4">
        <f t="shared" si="26"/>
        <v>6667.3244743939686</v>
      </c>
      <c r="AN59" s="4">
        <f t="shared" si="27"/>
        <v>10179.501983992213</v>
      </c>
      <c r="AO59" s="4">
        <f t="shared" si="28"/>
        <v>3590.7207793758125</v>
      </c>
    </row>
    <row r="60" spans="1:41" x14ac:dyDescent="0.25">
      <c r="A60" s="13" t="s">
        <v>42</v>
      </c>
      <c r="B60" s="13" t="s">
        <v>103</v>
      </c>
      <c r="C60" s="13" t="s">
        <v>104</v>
      </c>
      <c r="D60" s="8">
        <v>681</v>
      </c>
      <c r="E60" s="8">
        <v>1380</v>
      </c>
      <c r="F60" s="8">
        <v>1016</v>
      </c>
      <c r="G60" s="8">
        <v>1694</v>
      </c>
      <c r="H60" s="8">
        <v>1542</v>
      </c>
      <c r="I60" s="8">
        <v>17</v>
      </c>
      <c r="J60" s="8">
        <v>765</v>
      </c>
      <c r="K60" s="8">
        <v>715</v>
      </c>
      <c r="L60" s="8">
        <v>646</v>
      </c>
      <c r="M60" s="8">
        <v>1452</v>
      </c>
      <c r="N60" s="8">
        <v>2109</v>
      </c>
      <c r="O60" s="8">
        <v>11</v>
      </c>
      <c r="Q60" s="4">
        <f t="shared" si="3"/>
        <v>1200.5292959703568</v>
      </c>
      <c r="R60" s="4">
        <f t="shared" si="4"/>
        <v>1501.7569692637599</v>
      </c>
      <c r="S60" s="4">
        <f t="shared" si="5"/>
        <v>1254.9020498674888</v>
      </c>
      <c r="T60" s="4">
        <f t="shared" si="6"/>
        <v>2019.8951023391812</v>
      </c>
      <c r="U60" s="4">
        <f t="shared" si="7"/>
        <v>1936.9572607260727</v>
      </c>
      <c r="V60" s="4">
        <f t="shared" si="8"/>
        <v>17.90354639365431</v>
      </c>
      <c r="W60" s="4">
        <f t="shared" si="9"/>
        <v>808.34362853970026</v>
      </c>
      <c r="X60" s="4">
        <f t="shared" si="10"/>
        <v>607.51190609070954</v>
      </c>
      <c r="Y60" s="4">
        <f t="shared" si="11"/>
        <v>420.65523239235813</v>
      </c>
      <c r="Z60" s="4">
        <f t="shared" si="12"/>
        <v>1077.4874244492103</v>
      </c>
      <c r="AA60" s="4">
        <f t="shared" si="13"/>
        <v>2180.9617579133273</v>
      </c>
      <c r="AB60" s="4">
        <f t="shared" si="14"/>
        <v>9.5959011383604569</v>
      </c>
      <c r="AD60" s="4">
        <f t="shared" si="16"/>
        <v>1183.1207397329013</v>
      </c>
      <c r="AE60" s="4">
        <f t="shared" si="18"/>
        <v>1486.6577823445318</v>
      </c>
      <c r="AF60" s="4">
        <f t="shared" si="19"/>
        <v>1238.0732699172481</v>
      </c>
      <c r="AG60" s="4">
        <f t="shared" si="20"/>
        <v>1993.960793911863</v>
      </c>
      <c r="AH60" s="4">
        <f t="shared" si="21"/>
        <v>1913.2477482123213</v>
      </c>
      <c r="AI60" s="4">
        <f t="shared" si="22"/>
        <v>9.2150606437926594</v>
      </c>
      <c r="AJ60" s="4">
        <f t="shared" si="23"/>
        <v>800.02244412826212</v>
      </c>
      <c r="AK60" s="4">
        <f t="shared" si="24"/>
        <v>599.22765282583623</v>
      </c>
      <c r="AL60" s="4">
        <f t="shared" si="25"/>
        <v>415.36448353293412</v>
      </c>
      <c r="AM60" s="4">
        <f t="shared" si="26"/>
        <v>1065.4287669786181</v>
      </c>
      <c r="AN60" s="4">
        <f t="shared" si="27"/>
        <v>2164.0280221210892</v>
      </c>
      <c r="AO60" s="4">
        <v>1</v>
      </c>
    </row>
    <row r="61" spans="1:41" x14ac:dyDescent="0.25">
      <c r="A61" s="13" t="s">
        <v>42</v>
      </c>
      <c r="B61" s="13" t="s">
        <v>105</v>
      </c>
      <c r="C61" s="13" t="s">
        <v>106</v>
      </c>
      <c r="D61" s="8">
        <v>1970</v>
      </c>
      <c r="E61" s="8">
        <v>3837</v>
      </c>
      <c r="F61" s="8">
        <v>2716</v>
      </c>
      <c r="G61" s="8">
        <v>3552</v>
      </c>
      <c r="H61" s="8">
        <v>3483</v>
      </c>
      <c r="I61" s="8">
        <v>2288</v>
      </c>
      <c r="J61" s="8">
        <v>2946</v>
      </c>
      <c r="K61" s="8">
        <v>2736</v>
      </c>
      <c r="L61" s="8">
        <v>2165</v>
      </c>
      <c r="M61" s="8">
        <v>3302</v>
      </c>
      <c r="N61" s="8">
        <v>4243</v>
      </c>
      <c r="O61" s="8">
        <v>2791</v>
      </c>
      <c r="Q61" s="4">
        <f t="shared" si="3"/>
        <v>3472.8967886367145</v>
      </c>
      <c r="R61" s="4">
        <f t="shared" si="4"/>
        <v>4175.5373123659756</v>
      </c>
      <c r="S61" s="4">
        <f t="shared" si="5"/>
        <v>3354.6397317323813</v>
      </c>
      <c r="T61" s="4">
        <f t="shared" si="6"/>
        <v>4235.3408521303263</v>
      </c>
      <c r="U61" s="4">
        <f t="shared" si="7"/>
        <v>4375.1116336633668</v>
      </c>
      <c r="V61" s="4">
        <f t="shared" si="8"/>
        <v>2409.6067146282976</v>
      </c>
      <c r="W61" s="4">
        <f t="shared" si="9"/>
        <v>3112.915463631316</v>
      </c>
      <c r="X61" s="4">
        <f t="shared" si="10"/>
        <v>2324.6889161736804</v>
      </c>
      <c r="Y61" s="4">
        <f t="shared" si="11"/>
        <v>1409.7810806957514</v>
      </c>
      <c r="Z61" s="4">
        <f t="shared" si="12"/>
        <v>2450.3191980243064</v>
      </c>
      <c r="AA61" s="4">
        <f t="shared" si="13"/>
        <v>4387.7765475705301</v>
      </c>
      <c r="AB61" s="4">
        <f t="shared" si="14"/>
        <v>2434.7418251967301</v>
      </c>
      <c r="AD61" s="4">
        <f t="shared" si="16"/>
        <v>3455.4882323992588</v>
      </c>
      <c r="AE61" s="4">
        <f t="shared" si="18"/>
        <v>4160.438125446748</v>
      </c>
      <c r="AF61" s="4">
        <f t="shared" si="19"/>
        <v>3337.8109517821408</v>
      </c>
      <c r="AG61" s="4">
        <f t="shared" si="20"/>
        <v>4209.4065437030076</v>
      </c>
      <c r="AH61" s="4">
        <f t="shared" si="21"/>
        <v>4351.4021211496156</v>
      </c>
      <c r="AI61" s="4">
        <f t="shared" si="22"/>
        <v>2400.9182288784359</v>
      </c>
      <c r="AJ61" s="4">
        <f t="shared" si="23"/>
        <v>3104.594279219878</v>
      </c>
      <c r="AK61" s="4">
        <f t="shared" si="24"/>
        <v>2316.404662908807</v>
      </c>
      <c r="AL61" s="4">
        <f t="shared" si="25"/>
        <v>1404.4903318363274</v>
      </c>
      <c r="AM61" s="4">
        <f t="shared" si="26"/>
        <v>2438.2605405537142</v>
      </c>
      <c r="AN61" s="4">
        <f t="shared" si="27"/>
        <v>4370.8428117782914</v>
      </c>
      <c r="AO61" s="4">
        <f t="shared" si="28"/>
        <v>2426.1273230384295</v>
      </c>
    </row>
    <row r="62" spans="1:41" x14ac:dyDescent="0.25">
      <c r="A62" s="13" t="s">
        <v>42</v>
      </c>
      <c r="B62" s="13" t="s">
        <v>107</v>
      </c>
      <c r="C62" s="13" t="s">
        <v>108</v>
      </c>
      <c r="D62" s="8">
        <v>2022</v>
      </c>
      <c r="E62" s="8">
        <v>4430</v>
      </c>
      <c r="F62" s="8">
        <v>3030</v>
      </c>
      <c r="G62" s="8">
        <v>6362</v>
      </c>
      <c r="H62" s="8">
        <v>19</v>
      </c>
      <c r="I62" s="8">
        <v>2225</v>
      </c>
      <c r="J62" s="8">
        <v>2617</v>
      </c>
      <c r="K62" s="8">
        <v>2518</v>
      </c>
      <c r="L62" s="8">
        <v>2273</v>
      </c>
      <c r="M62" s="8">
        <v>4397</v>
      </c>
      <c r="N62" s="8">
        <v>14</v>
      </c>
      <c r="O62" s="8">
        <v>2817</v>
      </c>
      <c r="Q62" s="4">
        <f t="shared" si="3"/>
        <v>3564.5671607225568</v>
      </c>
      <c r="R62" s="4">
        <f t="shared" si="4"/>
        <v>4820.857517274243</v>
      </c>
      <c r="S62" s="4">
        <f t="shared" si="5"/>
        <v>3742.4736329709554</v>
      </c>
      <c r="T62" s="4">
        <f t="shared" si="6"/>
        <v>7585.9342627401838</v>
      </c>
      <c r="U62" s="4">
        <f t="shared" si="7"/>
        <v>23.866529152915291</v>
      </c>
      <c r="V62" s="4">
        <f t="shared" si="8"/>
        <v>2343.2582779929903</v>
      </c>
      <c r="W62" s="4">
        <f t="shared" si="9"/>
        <v>2765.274870442347</v>
      </c>
      <c r="X62" s="4">
        <f t="shared" si="10"/>
        <v>2139.4615098411282</v>
      </c>
      <c r="Y62" s="4">
        <f t="shared" si="11"/>
        <v>1480.1073424579413</v>
      </c>
      <c r="Z62" s="4">
        <f t="shared" si="12"/>
        <v>3262.8871937349709</v>
      </c>
      <c r="AA62" s="4">
        <f t="shared" si="13"/>
        <v>14.477697776570214</v>
      </c>
      <c r="AB62" s="4">
        <f t="shared" si="14"/>
        <v>2457.4230460692188</v>
      </c>
      <c r="AD62" s="4">
        <f t="shared" si="16"/>
        <v>3547.158604485101</v>
      </c>
      <c r="AE62" s="4">
        <f t="shared" si="18"/>
        <v>4805.7583303550155</v>
      </c>
      <c r="AF62" s="4">
        <f t="shared" si="19"/>
        <v>3725.6448530207149</v>
      </c>
      <c r="AG62" s="4">
        <f t="shared" si="20"/>
        <v>7559.9999543128652</v>
      </c>
      <c r="AH62" s="4">
        <v>1</v>
      </c>
      <c r="AI62" s="4">
        <f t="shared" si="22"/>
        <v>2334.5697922431286</v>
      </c>
      <c r="AJ62" s="4">
        <f t="shared" si="23"/>
        <v>2756.953686030909</v>
      </c>
      <c r="AK62" s="4">
        <f t="shared" si="24"/>
        <v>2131.1772565762549</v>
      </c>
      <c r="AL62" s="4">
        <f t="shared" si="25"/>
        <v>1474.8165935985173</v>
      </c>
      <c r="AM62" s="4">
        <f t="shared" si="26"/>
        <v>3250.8285362643787</v>
      </c>
      <c r="AN62" s="4">
        <v>1</v>
      </c>
      <c r="AO62" s="4">
        <f t="shared" si="28"/>
        <v>2448.8085439109182</v>
      </c>
    </row>
    <row r="63" spans="1:41" x14ac:dyDescent="0.25">
      <c r="A63" s="13" t="s">
        <v>42</v>
      </c>
      <c r="B63" s="13" t="s">
        <v>109</v>
      </c>
      <c r="C63" s="13" t="s">
        <v>110</v>
      </c>
      <c r="D63" s="8">
        <v>2452</v>
      </c>
      <c r="E63" s="8">
        <v>5435</v>
      </c>
      <c r="F63" s="8">
        <v>3786</v>
      </c>
      <c r="G63" s="8">
        <v>6237</v>
      </c>
      <c r="H63" s="8">
        <v>6868</v>
      </c>
      <c r="I63" s="8">
        <v>2113</v>
      </c>
      <c r="J63" s="8">
        <v>797</v>
      </c>
      <c r="K63" s="8">
        <v>791</v>
      </c>
      <c r="L63" s="8">
        <v>1505</v>
      </c>
      <c r="M63" s="8">
        <v>2310</v>
      </c>
      <c r="N63" s="8">
        <v>3392</v>
      </c>
      <c r="O63" s="8">
        <v>1356</v>
      </c>
      <c r="Q63" s="4">
        <f t="shared" si="3"/>
        <v>4322.6106222016369</v>
      </c>
      <c r="R63" s="4">
        <f t="shared" si="4"/>
        <v>5914.5283535858944</v>
      </c>
      <c r="S63" s="4">
        <f t="shared" si="5"/>
        <v>4676.239331494402</v>
      </c>
      <c r="T63" s="4">
        <f t="shared" si="6"/>
        <v>7436.886513157895</v>
      </c>
      <c r="U63" s="4">
        <f t="shared" si="7"/>
        <v>8627.1222222222223</v>
      </c>
      <c r="V63" s="4">
        <f t="shared" si="8"/>
        <v>2225.3055017524443</v>
      </c>
      <c r="W63" s="4">
        <f t="shared" si="9"/>
        <v>842.15669535443283</v>
      </c>
      <c r="X63" s="4">
        <f t="shared" si="10"/>
        <v>672.08659820664514</v>
      </c>
      <c r="Y63" s="4">
        <f t="shared" si="11"/>
        <v>980.00948103792416</v>
      </c>
      <c r="Z63" s="4">
        <f t="shared" si="12"/>
        <v>1714.1845388964709</v>
      </c>
      <c r="AA63" s="4">
        <f t="shared" si="13"/>
        <v>3507.7393470090119</v>
      </c>
      <c r="AB63" s="4">
        <f t="shared" si="14"/>
        <v>1182.9129039651616</v>
      </c>
      <c r="AD63" s="4">
        <f t="shared" si="16"/>
        <v>4305.2020659641812</v>
      </c>
      <c r="AE63" s="4">
        <f t="shared" si="18"/>
        <v>5899.4291666666668</v>
      </c>
      <c r="AF63" s="4">
        <f t="shared" si="19"/>
        <v>4659.4105515441615</v>
      </c>
      <c r="AG63" s="4">
        <f t="shared" si="20"/>
        <v>7410.9522047305763</v>
      </c>
      <c r="AH63" s="4">
        <f t="shared" si="21"/>
        <v>8603.4127097084711</v>
      </c>
      <c r="AI63" s="4">
        <f t="shared" si="22"/>
        <v>2216.6170160025827</v>
      </c>
      <c r="AJ63" s="4">
        <f t="shared" si="23"/>
        <v>833.83551094299469</v>
      </c>
      <c r="AK63" s="4">
        <f t="shared" si="24"/>
        <v>663.80234494177182</v>
      </c>
      <c r="AL63" s="4">
        <f t="shared" si="25"/>
        <v>974.7187321785002</v>
      </c>
      <c r="AM63" s="4">
        <f t="shared" si="26"/>
        <v>1702.1258814258788</v>
      </c>
      <c r="AN63" s="4">
        <f t="shared" si="27"/>
        <v>3490.8056112167737</v>
      </c>
      <c r="AO63" s="4">
        <f t="shared" si="28"/>
        <v>1174.2984018068607</v>
      </c>
    </row>
    <row r="64" spans="1:41" x14ac:dyDescent="0.25">
      <c r="A64" s="13" t="s">
        <v>42</v>
      </c>
      <c r="B64" s="13" t="s">
        <v>111</v>
      </c>
      <c r="C64" s="13" t="s">
        <v>112</v>
      </c>
      <c r="D64" s="8">
        <v>4090</v>
      </c>
      <c r="E64" s="8">
        <v>9243</v>
      </c>
      <c r="F64" s="8">
        <v>7607</v>
      </c>
      <c r="G64" s="8">
        <v>16020</v>
      </c>
      <c r="H64" s="8">
        <v>15354</v>
      </c>
      <c r="I64" s="8">
        <v>4752</v>
      </c>
      <c r="J64" s="8">
        <v>1406</v>
      </c>
      <c r="K64" s="8">
        <v>1488</v>
      </c>
      <c r="L64" s="8">
        <v>2864</v>
      </c>
      <c r="M64" s="8">
        <v>6051</v>
      </c>
      <c r="N64" s="8">
        <v>7610</v>
      </c>
      <c r="O64" s="8">
        <v>3120</v>
      </c>
      <c r="Q64" s="4">
        <f t="shared" si="3"/>
        <v>7210.2273429056659</v>
      </c>
      <c r="R64" s="4">
        <f t="shared" si="4"/>
        <v>10058.507005003574</v>
      </c>
      <c r="S64" s="4">
        <f t="shared" si="5"/>
        <v>9395.7085564389636</v>
      </c>
      <c r="T64" s="4">
        <f t="shared" si="6"/>
        <v>19101.959586466164</v>
      </c>
      <c r="U64" s="4">
        <f t="shared" si="7"/>
        <v>19286.667821782179</v>
      </c>
      <c r="V64" s="4">
        <f t="shared" si="8"/>
        <v>5004.5677919203108</v>
      </c>
      <c r="W64" s="4">
        <f t="shared" si="9"/>
        <v>1485.6616231723117</v>
      </c>
      <c r="X64" s="4">
        <f t="shared" si="10"/>
        <v>1264.3044982698962</v>
      </c>
      <c r="Y64" s="4">
        <f t="shared" si="11"/>
        <v>1864.9482748788139</v>
      </c>
      <c r="Z64" s="4">
        <f t="shared" si="12"/>
        <v>4490.273006434003</v>
      </c>
      <c r="AA64" s="4">
        <f t="shared" si="13"/>
        <v>7869.6628628356666</v>
      </c>
      <c r="AB64" s="4">
        <f t="shared" si="14"/>
        <v>2721.7465046986022</v>
      </c>
      <c r="AD64" s="4">
        <f t="shared" si="16"/>
        <v>7192.8187866682101</v>
      </c>
      <c r="AE64" s="4">
        <f t="shared" si="18"/>
        <v>10043.407818084346</v>
      </c>
      <c r="AF64" s="4">
        <f t="shared" si="19"/>
        <v>9378.8797764887222</v>
      </c>
      <c r="AG64" s="4">
        <f t="shared" si="20"/>
        <v>19076.025278038847</v>
      </c>
      <c r="AH64" s="4">
        <f t="shared" si="21"/>
        <v>19262.958309268426</v>
      </c>
      <c r="AI64" s="4">
        <f t="shared" si="22"/>
        <v>4995.8793061704491</v>
      </c>
      <c r="AJ64" s="4">
        <f t="shared" si="23"/>
        <v>1477.3404387608737</v>
      </c>
      <c r="AK64" s="4">
        <f t="shared" si="24"/>
        <v>1256.0202450050228</v>
      </c>
      <c r="AL64" s="4">
        <f t="shared" si="25"/>
        <v>1859.6575260193899</v>
      </c>
      <c r="AM64" s="4">
        <f t="shared" si="26"/>
        <v>4478.2143489634109</v>
      </c>
      <c r="AN64" s="4">
        <f t="shared" si="27"/>
        <v>7852.729127043428</v>
      </c>
      <c r="AO64" s="4">
        <f t="shared" si="28"/>
        <v>2713.1320025403015</v>
      </c>
    </row>
    <row r="65" spans="1:41" x14ac:dyDescent="0.25">
      <c r="A65" s="13" t="s">
        <v>42</v>
      </c>
      <c r="B65" s="13" t="s">
        <v>113</v>
      </c>
      <c r="C65" s="13" t="s">
        <v>114</v>
      </c>
      <c r="D65" s="8">
        <v>1323</v>
      </c>
      <c r="E65" s="8">
        <v>2836</v>
      </c>
      <c r="F65" s="8">
        <v>2177</v>
      </c>
      <c r="G65" s="8">
        <v>4381</v>
      </c>
      <c r="H65" s="8">
        <v>4914</v>
      </c>
      <c r="I65" s="8">
        <v>1237</v>
      </c>
      <c r="J65" s="8">
        <v>213</v>
      </c>
      <c r="K65" s="8">
        <v>263</v>
      </c>
      <c r="L65" s="8">
        <v>791</v>
      </c>
      <c r="M65" s="8">
        <v>1641</v>
      </c>
      <c r="N65" s="8">
        <v>1601</v>
      </c>
      <c r="O65" s="8">
        <v>623</v>
      </c>
      <c r="Q65" s="4">
        <f t="shared" si="3"/>
        <v>2332.3058128763319</v>
      </c>
      <c r="R65" s="4">
        <f t="shared" si="4"/>
        <v>3086.2193948058134</v>
      </c>
      <c r="S65" s="4">
        <f t="shared" si="5"/>
        <v>2688.8993725999239</v>
      </c>
      <c r="T65" s="4">
        <f t="shared" si="6"/>
        <v>5223.8255273600671</v>
      </c>
      <c r="U65" s="4">
        <f t="shared" si="7"/>
        <v>6172.6381188118812</v>
      </c>
      <c r="V65" s="4">
        <f t="shared" si="8"/>
        <v>1302.7462875853164</v>
      </c>
      <c r="W65" s="4">
        <f t="shared" si="9"/>
        <v>225.0682259855636</v>
      </c>
      <c r="X65" s="4">
        <f t="shared" si="10"/>
        <v>223.46242140119807</v>
      </c>
      <c r="Y65" s="4">
        <f t="shared" si="11"/>
        <v>515.07475049900199</v>
      </c>
      <c r="Z65" s="4">
        <f t="shared" si="12"/>
        <v>1217.7388867225579</v>
      </c>
      <c r="AA65" s="4">
        <f t="shared" si="13"/>
        <v>1655.6281528777795</v>
      </c>
      <c r="AB65" s="4">
        <f t="shared" si="14"/>
        <v>543.47694629077853</v>
      </c>
      <c r="AD65" s="4">
        <f t="shared" si="16"/>
        <v>2314.8972566388761</v>
      </c>
      <c r="AE65" s="4">
        <f t="shared" si="18"/>
        <v>3071.1202078865854</v>
      </c>
      <c r="AF65" s="4">
        <f t="shared" si="19"/>
        <v>2672.0705926496835</v>
      </c>
      <c r="AG65" s="4">
        <f t="shared" si="20"/>
        <v>5197.8912189327484</v>
      </c>
      <c r="AH65" s="4">
        <f t="shared" si="21"/>
        <v>6148.92860629813</v>
      </c>
      <c r="AI65" s="4">
        <f t="shared" si="22"/>
        <v>1294.0578018354547</v>
      </c>
      <c r="AJ65" s="4">
        <f t="shared" si="23"/>
        <v>216.74704157412552</v>
      </c>
      <c r="AK65" s="4">
        <f t="shared" si="24"/>
        <v>215.17816813632476</v>
      </c>
      <c r="AL65" s="4">
        <f t="shared" si="25"/>
        <v>509.78400163957798</v>
      </c>
      <c r="AM65" s="4">
        <f t="shared" si="26"/>
        <v>1205.6802292519658</v>
      </c>
      <c r="AN65" s="4">
        <f t="shared" si="27"/>
        <v>1638.6944170855411</v>
      </c>
      <c r="AO65" s="4">
        <f t="shared" si="28"/>
        <v>534.86244413247766</v>
      </c>
    </row>
    <row r="66" spans="1:41" x14ac:dyDescent="0.25">
      <c r="A66" s="13" t="s">
        <v>42</v>
      </c>
      <c r="B66" s="13" t="s">
        <v>115</v>
      </c>
      <c r="C66" s="13" t="s">
        <v>116</v>
      </c>
      <c r="D66" s="8">
        <v>2413</v>
      </c>
      <c r="E66" s="8">
        <v>5121</v>
      </c>
      <c r="F66" s="8">
        <v>3869</v>
      </c>
      <c r="G66" s="8">
        <v>6821</v>
      </c>
      <c r="H66" s="8">
        <v>7045</v>
      </c>
      <c r="I66" s="8">
        <v>2478</v>
      </c>
      <c r="J66" s="8">
        <v>1059</v>
      </c>
      <c r="K66" s="8">
        <v>1047</v>
      </c>
      <c r="L66" s="8">
        <v>1870</v>
      </c>
      <c r="M66" s="8">
        <v>3283</v>
      </c>
      <c r="N66" s="8">
        <v>4107</v>
      </c>
      <c r="O66" s="8">
        <v>1814</v>
      </c>
      <c r="Q66" s="4">
        <f t="shared" si="3"/>
        <v>4253.8578431372553</v>
      </c>
      <c r="R66" s="4">
        <f t="shared" si="4"/>
        <v>5572.8242315939951</v>
      </c>
      <c r="S66" s="4">
        <f t="shared" si="5"/>
        <v>4778.7559359619227</v>
      </c>
      <c r="T66" s="4">
        <f t="shared" si="6"/>
        <v>8133.2375992063489</v>
      </c>
      <c r="U66" s="4">
        <f t="shared" si="7"/>
        <v>8849.4577832783289</v>
      </c>
      <c r="V66" s="4">
        <f t="shared" si="8"/>
        <v>2609.7051743220809</v>
      </c>
      <c r="W66" s="4">
        <f t="shared" si="9"/>
        <v>1119.0011799000556</v>
      </c>
      <c r="X66" s="4">
        <f t="shared" si="10"/>
        <v>889.60135059716492</v>
      </c>
      <c r="Y66" s="4">
        <f t="shared" si="11"/>
        <v>1217.6861990305104</v>
      </c>
      <c r="Z66" s="4">
        <f t="shared" si="12"/>
        <v>2436.2198446740754</v>
      </c>
      <c r="AA66" s="4">
        <f t="shared" si="13"/>
        <v>4247.1360548838475</v>
      </c>
      <c r="AB66" s="4">
        <f t="shared" si="14"/>
        <v>1582.4513331805333</v>
      </c>
      <c r="AD66" s="4">
        <f t="shared" si="16"/>
        <v>4236.4492868997995</v>
      </c>
      <c r="AE66" s="4">
        <f t="shared" si="18"/>
        <v>5557.7250446747676</v>
      </c>
      <c r="AF66" s="4">
        <f t="shared" si="19"/>
        <v>4761.9271560116822</v>
      </c>
      <c r="AG66" s="4">
        <f t="shared" si="20"/>
        <v>8107.3032907790302</v>
      </c>
      <c r="AH66" s="4">
        <f t="shared" si="21"/>
        <v>8825.7482707645777</v>
      </c>
      <c r="AI66" s="4">
        <f t="shared" si="22"/>
        <v>2601.0166885722192</v>
      </c>
      <c r="AJ66" s="4">
        <f t="shared" si="23"/>
        <v>1110.6799954886176</v>
      </c>
      <c r="AK66" s="4">
        <f t="shared" si="24"/>
        <v>881.31709733229161</v>
      </c>
      <c r="AL66" s="4">
        <f t="shared" si="25"/>
        <v>1212.3954501710864</v>
      </c>
      <c r="AM66" s="4">
        <f t="shared" si="26"/>
        <v>2424.1611872034832</v>
      </c>
      <c r="AN66" s="4">
        <f t="shared" si="27"/>
        <v>4230.2023190916088</v>
      </c>
      <c r="AO66" s="4">
        <f t="shared" si="28"/>
        <v>1573.8368310222324</v>
      </c>
    </row>
    <row r="67" spans="1:41" x14ac:dyDescent="0.25">
      <c r="A67" s="13" t="s">
        <v>42</v>
      </c>
      <c r="B67" s="13" t="s">
        <v>117</v>
      </c>
      <c r="C67" s="13" t="s">
        <v>118</v>
      </c>
      <c r="D67" s="8">
        <v>4393</v>
      </c>
      <c r="E67" s="8">
        <v>8930</v>
      </c>
      <c r="F67" s="8">
        <v>6554</v>
      </c>
      <c r="G67" s="8">
        <v>6939</v>
      </c>
      <c r="H67" s="8">
        <v>6204</v>
      </c>
      <c r="I67" s="8">
        <v>5532</v>
      </c>
      <c r="J67" s="8">
        <v>7264</v>
      </c>
      <c r="K67" s="8">
        <v>6687</v>
      </c>
      <c r="L67" s="8">
        <v>6726</v>
      </c>
      <c r="M67" s="8">
        <v>12663</v>
      </c>
      <c r="N67" s="8">
        <v>14367</v>
      </c>
      <c r="O67" s="8">
        <v>8092</v>
      </c>
      <c r="Q67" s="4">
        <f t="shared" si="3"/>
        <v>7744.3835494827854</v>
      </c>
      <c r="R67" s="4">
        <f t="shared" si="4"/>
        <v>9717.8911126995463</v>
      </c>
      <c r="S67" s="4">
        <f t="shared" si="5"/>
        <v>8095.1063334955916</v>
      </c>
      <c r="T67" s="4">
        <f t="shared" si="6"/>
        <v>8273.9386748120305</v>
      </c>
      <c r="U67" s="4">
        <f t="shared" si="7"/>
        <v>7793.0498349834988</v>
      </c>
      <c r="V67" s="4">
        <f t="shared" si="8"/>
        <v>5826.024626452685</v>
      </c>
      <c r="W67" s="4">
        <f t="shared" si="9"/>
        <v>7675.5661669442907</v>
      </c>
      <c r="X67" s="4">
        <f t="shared" si="10"/>
        <v>5681.7232392008036</v>
      </c>
      <c r="Y67" s="4">
        <f t="shared" si="11"/>
        <v>4379.763301967494</v>
      </c>
      <c r="Z67" s="4">
        <f t="shared" si="12"/>
        <v>9396.8479723142918</v>
      </c>
      <c r="AA67" s="4">
        <f t="shared" si="13"/>
        <v>14857.220282570304</v>
      </c>
      <c r="AB67" s="4">
        <f t="shared" si="14"/>
        <v>7059.0938192375279</v>
      </c>
      <c r="AD67" s="4">
        <f t="shared" si="16"/>
        <v>7726.9749932453296</v>
      </c>
      <c r="AE67" s="4">
        <f t="shared" si="18"/>
        <v>9702.7919257803187</v>
      </c>
      <c r="AF67" s="4">
        <f t="shared" si="19"/>
        <v>8078.2775535453511</v>
      </c>
      <c r="AG67" s="4">
        <f t="shared" si="20"/>
        <v>8248.0043663847118</v>
      </c>
      <c r="AH67" s="4">
        <f t="shared" si="21"/>
        <v>7769.3403224697477</v>
      </c>
      <c r="AI67" s="4">
        <f t="shared" si="22"/>
        <v>5817.3361407028233</v>
      </c>
      <c r="AJ67" s="4">
        <f t="shared" si="23"/>
        <v>7667.2449825328522</v>
      </c>
      <c r="AK67" s="4">
        <f t="shared" si="24"/>
        <v>5673.4389859359308</v>
      </c>
      <c r="AL67" s="4">
        <f t="shared" si="25"/>
        <v>4374.4725531080703</v>
      </c>
      <c r="AM67" s="4">
        <f t="shared" si="26"/>
        <v>9384.7893148436997</v>
      </c>
      <c r="AN67" s="4">
        <f t="shared" si="27"/>
        <v>14840.286546778067</v>
      </c>
      <c r="AO67" s="4">
        <f t="shared" si="28"/>
        <v>7050.4793170792273</v>
      </c>
    </row>
    <row r="68" spans="1:41" x14ac:dyDescent="0.25">
      <c r="A68" s="13" t="s">
        <v>42</v>
      </c>
      <c r="B68" s="13" t="s">
        <v>119</v>
      </c>
      <c r="C68" s="13" t="s">
        <v>120</v>
      </c>
      <c r="D68" s="8">
        <v>3433</v>
      </c>
      <c r="E68" s="8">
        <v>7414</v>
      </c>
      <c r="F68" s="8">
        <v>5438</v>
      </c>
      <c r="G68" s="8">
        <v>12651</v>
      </c>
      <c r="H68" s="8">
        <v>15248</v>
      </c>
      <c r="I68" s="8">
        <v>3576</v>
      </c>
      <c r="J68" s="8">
        <v>1881</v>
      </c>
      <c r="K68" s="8">
        <v>1980</v>
      </c>
      <c r="L68" s="8">
        <v>2557</v>
      </c>
      <c r="M68" s="8">
        <v>5242</v>
      </c>
      <c r="N68" s="8">
        <v>6899</v>
      </c>
      <c r="O68" s="8">
        <v>2759</v>
      </c>
      <c r="Q68" s="4">
        <f t="shared" si="3"/>
        <v>6052.0074494364671</v>
      </c>
      <c r="R68" s="4">
        <f t="shared" si="4"/>
        <v>8068.1349058851556</v>
      </c>
      <c r="S68" s="4">
        <f t="shared" si="5"/>
        <v>6716.6903023419327</v>
      </c>
      <c r="T68" s="4">
        <f t="shared" si="6"/>
        <v>15084.824639724311</v>
      </c>
      <c r="U68" s="4">
        <f t="shared" si="7"/>
        <v>19153.517711771179</v>
      </c>
      <c r="V68" s="4">
        <f t="shared" si="8"/>
        <v>3766.0636413945772</v>
      </c>
      <c r="W68" s="4">
        <f t="shared" si="9"/>
        <v>1987.5743337034983</v>
      </c>
      <c r="X68" s="4">
        <f t="shared" si="10"/>
        <v>1682.3406630204265</v>
      </c>
      <c r="Y68" s="4">
        <f t="shared" si="11"/>
        <v>1665.0393641288852</v>
      </c>
      <c r="Z68" s="4">
        <f t="shared" si="12"/>
        <v>3889.9373822057582</v>
      </c>
      <c r="AA68" s="4">
        <f t="shared" si="13"/>
        <v>7134.4026400398507</v>
      </c>
      <c r="AB68" s="4">
        <f t="shared" si="14"/>
        <v>2406.8264764305909</v>
      </c>
      <c r="AD68" s="4">
        <f t="shared" si="16"/>
        <v>6034.5988931990114</v>
      </c>
      <c r="AE68" s="4">
        <f t="shared" si="18"/>
        <v>8053.035718965928</v>
      </c>
      <c r="AF68" s="4">
        <f t="shared" si="19"/>
        <v>6699.8615223916922</v>
      </c>
      <c r="AG68" s="4">
        <f t="shared" si="20"/>
        <v>15058.890331296992</v>
      </c>
      <c r="AH68" s="4">
        <f t="shared" si="21"/>
        <v>19129.808199257426</v>
      </c>
      <c r="AI68" s="4">
        <f t="shared" si="22"/>
        <v>3757.3751556447155</v>
      </c>
      <c r="AJ68" s="4">
        <f t="shared" si="23"/>
        <v>1979.2531492920602</v>
      </c>
      <c r="AK68" s="4">
        <f t="shared" si="24"/>
        <v>1674.0564097555532</v>
      </c>
      <c r="AL68" s="4">
        <f t="shared" si="25"/>
        <v>1659.7486152694612</v>
      </c>
      <c r="AM68" s="4">
        <f t="shared" si="26"/>
        <v>3877.8787247351661</v>
      </c>
      <c r="AN68" s="4">
        <f t="shared" si="27"/>
        <v>7117.468904247612</v>
      </c>
      <c r="AO68" s="4">
        <f t="shared" si="28"/>
        <v>2398.2119742722903</v>
      </c>
    </row>
    <row r="69" spans="1:41" x14ac:dyDescent="0.25">
      <c r="A69" s="13" t="s">
        <v>42</v>
      </c>
      <c r="B69" s="13" t="s">
        <v>121</v>
      </c>
      <c r="C69" s="13" t="s">
        <v>122</v>
      </c>
      <c r="D69" s="8">
        <v>2686</v>
      </c>
      <c r="E69" s="8">
        <v>5956</v>
      </c>
      <c r="F69" s="8">
        <v>4336</v>
      </c>
      <c r="G69" s="8">
        <v>8211</v>
      </c>
      <c r="H69" s="8">
        <v>7543</v>
      </c>
      <c r="I69" s="8">
        <v>2706</v>
      </c>
      <c r="J69" s="8">
        <v>1752</v>
      </c>
      <c r="K69" s="8">
        <v>1615</v>
      </c>
      <c r="L69" s="8">
        <v>2341</v>
      </c>
      <c r="M69" s="8">
        <v>4144</v>
      </c>
      <c r="N69" s="8">
        <v>4862</v>
      </c>
      <c r="O69" s="8">
        <v>2227</v>
      </c>
      <c r="Q69" s="4">
        <f t="shared" si="3"/>
        <v>4735.1272965879261</v>
      </c>
      <c r="R69" s="4">
        <f t="shared" si="4"/>
        <v>6481.4960209673573</v>
      </c>
      <c r="S69" s="4">
        <f t="shared" si="5"/>
        <v>5355.5662285683375</v>
      </c>
      <c r="T69" s="4">
        <f t="shared" si="6"/>
        <v>9790.6485745614027</v>
      </c>
      <c r="U69" s="4">
        <f t="shared" si="7"/>
        <v>9475.0120737073703</v>
      </c>
      <c r="V69" s="4">
        <f t="shared" si="8"/>
        <v>2849.8233259546214</v>
      </c>
      <c r="W69" s="4">
        <f t="shared" si="9"/>
        <v>1851.2654081066075</v>
      </c>
      <c r="X69" s="4">
        <f t="shared" si="10"/>
        <v>1372.2122074636306</v>
      </c>
      <c r="Y69" s="4">
        <f t="shared" si="11"/>
        <v>1524.3868406045053</v>
      </c>
      <c r="Z69" s="4">
        <f t="shared" si="12"/>
        <v>3075.1431728082148</v>
      </c>
      <c r="AA69" s="4">
        <f t="shared" si="13"/>
        <v>5027.8976135488847</v>
      </c>
      <c r="AB69" s="4">
        <f t="shared" si="14"/>
        <v>1942.7338031935215</v>
      </c>
      <c r="AD69" s="4">
        <f t="shared" si="16"/>
        <v>4717.7187403504704</v>
      </c>
      <c r="AE69" s="4">
        <f t="shared" si="18"/>
        <v>6466.3968340481297</v>
      </c>
      <c r="AF69" s="4">
        <f t="shared" si="19"/>
        <v>5338.737448618097</v>
      </c>
      <c r="AG69" s="4">
        <f t="shared" si="20"/>
        <v>9764.714266134084</v>
      </c>
      <c r="AH69" s="4">
        <f t="shared" si="21"/>
        <v>9451.3025611936191</v>
      </c>
      <c r="AI69" s="4">
        <f t="shared" si="22"/>
        <v>2841.1348402047597</v>
      </c>
      <c r="AJ69" s="4">
        <f t="shared" si="23"/>
        <v>1842.9442236951695</v>
      </c>
      <c r="AK69" s="4">
        <f t="shared" si="24"/>
        <v>1363.9279541987573</v>
      </c>
      <c r="AL69" s="4">
        <f t="shared" si="25"/>
        <v>1519.0960917450814</v>
      </c>
      <c r="AM69" s="4">
        <f t="shared" si="26"/>
        <v>3063.0845153376226</v>
      </c>
      <c r="AN69" s="4">
        <f t="shared" si="27"/>
        <v>5010.9638777566461</v>
      </c>
      <c r="AO69" s="4">
        <f t="shared" si="28"/>
        <v>1934.1193010352206</v>
      </c>
    </row>
    <row r="70" spans="1:41" x14ac:dyDescent="0.25">
      <c r="A70" s="13" t="s">
        <v>42</v>
      </c>
      <c r="B70" s="13" t="s">
        <v>123</v>
      </c>
      <c r="C70" s="13" t="s">
        <v>124</v>
      </c>
      <c r="D70" s="8">
        <v>856</v>
      </c>
      <c r="E70" s="8">
        <v>2003</v>
      </c>
      <c r="F70" s="8">
        <v>1637</v>
      </c>
      <c r="G70" s="8">
        <v>3610</v>
      </c>
      <c r="H70" s="8">
        <v>3367</v>
      </c>
      <c r="I70" s="8">
        <v>1113</v>
      </c>
      <c r="J70" s="8">
        <v>762</v>
      </c>
      <c r="K70" s="8">
        <v>728</v>
      </c>
      <c r="L70" s="8">
        <v>906</v>
      </c>
      <c r="M70" s="8">
        <v>1732</v>
      </c>
      <c r="N70" s="8">
        <v>2265</v>
      </c>
      <c r="O70" s="8">
        <v>994</v>
      </c>
      <c r="Q70" s="4">
        <f t="shared" si="3"/>
        <v>1509.0353558746333</v>
      </c>
      <c r="R70" s="4">
        <f t="shared" si="4"/>
        <v>2179.7240648081961</v>
      </c>
      <c r="S70" s="4">
        <f t="shared" si="5"/>
        <v>2021.9238736546054</v>
      </c>
      <c r="T70" s="4">
        <f t="shared" si="6"/>
        <v>4304.499007936508</v>
      </c>
      <c r="U70" s="4">
        <f t="shared" si="7"/>
        <v>4229.4001925192524</v>
      </c>
      <c r="V70" s="4">
        <f t="shared" si="8"/>
        <v>1172.1557138904263</v>
      </c>
      <c r="W70" s="4">
        <f t="shared" si="9"/>
        <v>805.17365352581908</v>
      </c>
      <c r="X70" s="4">
        <f t="shared" si="10"/>
        <v>618.55757711054071</v>
      </c>
      <c r="Y70" s="4">
        <f t="shared" si="11"/>
        <v>589.95919589392645</v>
      </c>
      <c r="Z70" s="4">
        <f t="shared" si="12"/>
        <v>1285.2673685578736</v>
      </c>
      <c r="AA70" s="4">
        <f t="shared" si="13"/>
        <v>2342.2846759951094</v>
      </c>
      <c r="AB70" s="4">
        <f t="shared" si="14"/>
        <v>867.1205210482085</v>
      </c>
      <c r="AD70" s="4">
        <f t="shared" si="16"/>
        <v>1491.6267996371778</v>
      </c>
      <c r="AE70" s="4">
        <f t="shared" si="18"/>
        <v>2164.6248778889681</v>
      </c>
      <c r="AF70" s="4">
        <f t="shared" si="19"/>
        <v>2005.0950937043647</v>
      </c>
      <c r="AG70" s="4">
        <f t="shared" si="20"/>
        <v>4278.5646995091893</v>
      </c>
      <c r="AH70" s="4">
        <f t="shared" si="21"/>
        <v>4205.6906800055012</v>
      </c>
      <c r="AI70" s="4">
        <f t="shared" si="22"/>
        <v>1163.4672281405647</v>
      </c>
      <c r="AJ70" s="4">
        <f t="shared" si="23"/>
        <v>796.85246911438094</v>
      </c>
      <c r="AK70" s="4">
        <f t="shared" si="24"/>
        <v>610.27332384566739</v>
      </c>
      <c r="AL70" s="4">
        <f t="shared" si="25"/>
        <v>584.66844703450249</v>
      </c>
      <c r="AM70" s="4">
        <f t="shared" si="26"/>
        <v>1273.2087110872815</v>
      </c>
      <c r="AN70" s="4">
        <f t="shared" si="27"/>
        <v>2325.3509402028712</v>
      </c>
      <c r="AO70" s="4">
        <f t="shared" si="28"/>
        <v>858.50601888990764</v>
      </c>
    </row>
    <row r="71" spans="1:41" x14ac:dyDescent="0.25">
      <c r="A71" s="13" t="s">
        <v>42</v>
      </c>
      <c r="B71" s="13" t="s">
        <v>125</v>
      </c>
      <c r="C71" s="13" t="s">
        <v>126</v>
      </c>
      <c r="D71" s="8">
        <v>1720</v>
      </c>
      <c r="E71" s="8">
        <v>3275</v>
      </c>
      <c r="F71" s="8">
        <v>2719</v>
      </c>
      <c r="G71" s="8">
        <v>4390</v>
      </c>
      <c r="H71" s="8">
        <v>4151</v>
      </c>
      <c r="I71" s="8">
        <v>2184</v>
      </c>
      <c r="J71" s="8">
        <v>1964</v>
      </c>
      <c r="K71" s="8">
        <v>1762</v>
      </c>
      <c r="L71" s="8">
        <v>1997</v>
      </c>
      <c r="M71" s="8">
        <v>4306</v>
      </c>
      <c r="N71" s="8">
        <v>5343</v>
      </c>
      <c r="O71" s="8">
        <v>2585</v>
      </c>
      <c r="Q71" s="4">
        <f t="shared" si="3"/>
        <v>3032.1738459163194</v>
      </c>
      <c r="R71" s="4">
        <f t="shared" si="4"/>
        <v>3563.9522277817487</v>
      </c>
      <c r="S71" s="4">
        <f t="shared" si="5"/>
        <v>3358.3451511709663</v>
      </c>
      <c r="T71" s="4">
        <f t="shared" si="6"/>
        <v>5234.5569653299917</v>
      </c>
      <c r="U71" s="4">
        <f t="shared" si="7"/>
        <v>5214.2085533553354</v>
      </c>
      <c r="V71" s="4">
        <f t="shared" si="8"/>
        <v>2300.0791366906478</v>
      </c>
      <c r="W71" s="4">
        <f t="shared" si="9"/>
        <v>2075.2769757542105</v>
      </c>
      <c r="X71" s="4">
        <f t="shared" si="10"/>
        <v>1497.1132566878746</v>
      </c>
      <c r="Y71" s="4">
        <f t="shared" si="11"/>
        <v>1300.3846735101226</v>
      </c>
      <c r="Z71" s="4">
        <f t="shared" si="12"/>
        <v>3195.3587118996556</v>
      </c>
      <c r="AA71" s="4">
        <f t="shared" si="13"/>
        <v>5525.3099443010469</v>
      </c>
      <c r="AB71" s="4">
        <f t="shared" si="14"/>
        <v>2255.0367675147072</v>
      </c>
      <c r="AD71" s="4">
        <f t="shared" si="16"/>
        <v>3014.7652896788636</v>
      </c>
      <c r="AE71" s="4">
        <f t="shared" si="18"/>
        <v>3548.8530408625206</v>
      </c>
      <c r="AF71" s="4">
        <f t="shared" si="19"/>
        <v>3341.5163712207259</v>
      </c>
      <c r="AG71" s="4">
        <f t="shared" si="20"/>
        <v>5208.622656902673</v>
      </c>
      <c r="AH71" s="4">
        <f t="shared" si="21"/>
        <v>5190.4990408415842</v>
      </c>
      <c r="AI71" s="4">
        <f t="shared" si="22"/>
        <v>2291.3906509407861</v>
      </c>
      <c r="AJ71" s="4">
        <f t="shared" si="23"/>
        <v>2066.9557913427725</v>
      </c>
      <c r="AK71" s="4">
        <f t="shared" si="24"/>
        <v>1488.8290034230013</v>
      </c>
      <c r="AL71" s="4">
        <f t="shared" si="25"/>
        <v>1295.0939246506987</v>
      </c>
      <c r="AM71" s="4">
        <f t="shared" si="26"/>
        <v>3183.3000544290635</v>
      </c>
      <c r="AN71" s="4">
        <f t="shared" si="27"/>
        <v>5508.3762085088083</v>
      </c>
      <c r="AO71" s="4">
        <f t="shared" si="28"/>
        <v>2246.4222653564066</v>
      </c>
    </row>
    <row r="72" spans="1:41" x14ac:dyDescent="0.25">
      <c r="A72" s="13" t="s">
        <v>42</v>
      </c>
      <c r="B72" s="13" t="s">
        <v>127</v>
      </c>
      <c r="C72" s="13" t="s">
        <v>128</v>
      </c>
      <c r="D72" s="8">
        <v>4822</v>
      </c>
      <c r="E72" s="8">
        <v>10251</v>
      </c>
      <c r="F72" s="8">
        <v>7029</v>
      </c>
      <c r="G72" s="8">
        <v>14323</v>
      </c>
      <c r="H72" s="8">
        <v>15017</v>
      </c>
      <c r="I72" s="8">
        <v>4897</v>
      </c>
      <c r="J72" s="8">
        <v>2785</v>
      </c>
      <c r="K72" s="8">
        <v>2872</v>
      </c>
      <c r="L72" s="8">
        <v>4063</v>
      </c>
      <c r="M72" s="8">
        <v>7892</v>
      </c>
      <c r="N72" s="8">
        <v>9497</v>
      </c>
      <c r="O72" s="8">
        <v>4077</v>
      </c>
      <c r="Q72" s="4">
        <f t="shared" si="3"/>
        <v>8500.6641191909839</v>
      </c>
      <c r="R72" s="4">
        <f t="shared" si="4"/>
        <v>11155.442530378841</v>
      </c>
      <c r="S72" s="4">
        <f t="shared" si="5"/>
        <v>8681.797744604899</v>
      </c>
      <c r="T72" s="4">
        <f t="shared" si="6"/>
        <v>17078.487338137009</v>
      </c>
      <c r="U72" s="4">
        <f t="shared" si="7"/>
        <v>18863.350962596262</v>
      </c>
      <c r="V72" s="4">
        <f t="shared" si="8"/>
        <v>5157.2745111603026</v>
      </c>
      <c r="W72" s="4">
        <f t="shared" si="9"/>
        <v>2942.7934712196929</v>
      </c>
      <c r="X72" s="4">
        <f t="shared" si="10"/>
        <v>2440.2436283811439</v>
      </c>
      <c r="Y72" s="4">
        <f t="shared" si="11"/>
        <v>2645.7000142572001</v>
      </c>
      <c r="Z72" s="4">
        <f t="shared" si="12"/>
        <v>5856.4261389484627</v>
      </c>
      <c r="AA72" s="4">
        <f t="shared" si="13"/>
        <v>9821.0496988633804</v>
      </c>
      <c r="AB72" s="4">
        <f t="shared" si="14"/>
        <v>3556.5899037359618</v>
      </c>
      <c r="AD72" s="4">
        <f t="shared" si="16"/>
        <v>8483.2555629535291</v>
      </c>
      <c r="AE72" s="4">
        <f t="shared" si="18"/>
        <v>11140.343343459614</v>
      </c>
      <c r="AF72" s="4">
        <f t="shared" si="19"/>
        <v>8664.9689646546576</v>
      </c>
      <c r="AG72" s="4">
        <f t="shared" si="20"/>
        <v>17052.553029709692</v>
      </c>
      <c r="AH72" s="4">
        <f t="shared" si="21"/>
        <v>18839.641450082509</v>
      </c>
      <c r="AI72" s="4">
        <f t="shared" si="22"/>
        <v>5148.5860254104409</v>
      </c>
      <c r="AJ72" s="4">
        <f t="shared" si="23"/>
        <v>2934.4722868082549</v>
      </c>
      <c r="AK72" s="4">
        <f t="shared" si="24"/>
        <v>2431.9593751162706</v>
      </c>
      <c r="AL72" s="4">
        <f t="shared" si="25"/>
        <v>2640.4092653977759</v>
      </c>
      <c r="AM72" s="4">
        <f t="shared" si="26"/>
        <v>5844.3674814778706</v>
      </c>
      <c r="AN72" s="4">
        <f t="shared" si="27"/>
        <v>9804.1159630711427</v>
      </c>
      <c r="AO72" s="4">
        <f t="shared" si="28"/>
        <v>3547.9754015776612</v>
      </c>
    </row>
    <row r="73" spans="1:41" x14ac:dyDescent="0.25">
      <c r="A73" s="13" t="s">
        <v>42</v>
      </c>
      <c r="B73" s="13" t="s">
        <v>129</v>
      </c>
      <c r="C73" s="13" t="s">
        <v>130</v>
      </c>
      <c r="D73" s="8">
        <v>3465</v>
      </c>
      <c r="E73" s="8">
        <v>7863</v>
      </c>
      <c r="F73" s="8">
        <v>5875</v>
      </c>
      <c r="G73" s="8">
        <v>12190</v>
      </c>
      <c r="H73" s="8">
        <v>12147</v>
      </c>
      <c r="I73" s="8">
        <v>3854</v>
      </c>
      <c r="J73" s="8">
        <v>1919</v>
      </c>
      <c r="K73" s="8">
        <v>1982</v>
      </c>
      <c r="L73" s="8">
        <v>3216</v>
      </c>
      <c r="M73" s="8">
        <v>4869</v>
      </c>
      <c r="N73" s="8">
        <v>6986</v>
      </c>
      <c r="O73" s="8">
        <v>2756</v>
      </c>
      <c r="Q73" s="4">
        <f t="shared" si="3"/>
        <v>6108.4199861046782</v>
      </c>
      <c r="R73" s="4">
        <f t="shared" si="4"/>
        <v>8556.750035739813</v>
      </c>
      <c r="S73" s="4">
        <f t="shared" si="5"/>
        <v>7256.4464005624959</v>
      </c>
      <c r="T73" s="4">
        <f t="shared" si="6"/>
        <v>14535.136539264829</v>
      </c>
      <c r="U73" s="4">
        <f t="shared" si="7"/>
        <v>15258.24892739274</v>
      </c>
      <c r="V73" s="4">
        <f t="shared" si="8"/>
        <v>4058.8392824202183</v>
      </c>
      <c r="W73" s="4">
        <f t="shared" si="9"/>
        <v>2027.727350545993</v>
      </c>
      <c r="X73" s="4">
        <f t="shared" si="10"/>
        <v>1684.0399970234773</v>
      </c>
      <c r="Y73" s="4">
        <f t="shared" si="11"/>
        <v>2094.1597946963216</v>
      </c>
      <c r="Z73" s="4">
        <f t="shared" si="12"/>
        <v>3613.1448138038604</v>
      </c>
      <c r="AA73" s="4">
        <f t="shared" si="13"/>
        <v>7224.3711905085365</v>
      </c>
      <c r="AB73" s="4">
        <f t="shared" si="14"/>
        <v>2404.2094124837654</v>
      </c>
      <c r="AD73" s="4">
        <f t="shared" si="16"/>
        <v>6091.0114298672224</v>
      </c>
      <c r="AE73" s="4">
        <f t="shared" si="18"/>
        <v>8541.6508488205855</v>
      </c>
      <c r="AF73" s="4">
        <f t="shared" si="19"/>
        <v>7239.6176206122555</v>
      </c>
      <c r="AG73" s="4">
        <f t="shared" si="20"/>
        <v>14509.202230837511</v>
      </c>
      <c r="AH73" s="4">
        <f t="shared" si="21"/>
        <v>15234.539414878989</v>
      </c>
      <c r="AI73" s="4">
        <f t="shared" si="22"/>
        <v>4050.1507966703566</v>
      </c>
      <c r="AJ73" s="4">
        <f t="shared" si="23"/>
        <v>2019.406166134555</v>
      </c>
      <c r="AK73" s="4">
        <f t="shared" si="24"/>
        <v>1675.755743758604</v>
      </c>
      <c r="AL73" s="4">
        <f t="shared" si="25"/>
        <v>2088.8690458368974</v>
      </c>
      <c r="AM73" s="4">
        <f t="shared" si="26"/>
        <v>3601.0861563332683</v>
      </c>
      <c r="AN73" s="4">
        <f t="shared" si="27"/>
        <v>7207.4374547162979</v>
      </c>
      <c r="AO73" s="4">
        <f t="shared" si="28"/>
        <v>2395.5949103254648</v>
      </c>
    </row>
    <row r="74" spans="1:41" x14ac:dyDescent="0.25">
      <c r="A74" s="13" t="s">
        <v>42</v>
      </c>
      <c r="B74" s="13" t="s">
        <v>131</v>
      </c>
      <c r="C74" s="13" t="s">
        <v>132</v>
      </c>
      <c r="D74" s="8">
        <v>939</v>
      </c>
      <c r="E74" s="8">
        <v>2066</v>
      </c>
      <c r="F74" s="8">
        <v>1433</v>
      </c>
      <c r="G74" s="8">
        <v>3585</v>
      </c>
      <c r="H74" s="8">
        <v>2962</v>
      </c>
      <c r="I74" s="8">
        <v>1097</v>
      </c>
      <c r="J74" s="8">
        <v>567</v>
      </c>
      <c r="K74" s="8">
        <v>622</v>
      </c>
      <c r="L74" s="8">
        <v>856</v>
      </c>
      <c r="M74" s="8">
        <v>1858</v>
      </c>
      <c r="N74" s="8">
        <v>2126</v>
      </c>
      <c r="O74" s="8">
        <v>889</v>
      </c>
      <c r="Q74" s="4">
        <f t="shared" si="3"/>
        <v>1655.3553728578045</v>
      </c>
      <c r="R74" s="4">
        <f t="shared" si="4"/>
        <v>2248.2825351441506</v>
      </c>
      <c r="S74" s="4">
        <f t="shared" si="5"/>
        <v>1769.9553518308182</v>
      </c>
      <c r="T74" s="4">
        <f t="shared" si="6"/>
        <v>4274.6894580200506</v>
      </c>
      <c r="U74" s="4">
        <f t="shared" si="7"/>
        <v>3720.6662816281628</v>
      </c>
      <c r="V74" s="4">
        <f t="shared" si="8"/>
        <v>1155.3053172846339</v>
      </c>
      <c r="W74" s="4">
        <f t="shared" si="9"/>
        <v>599.1252776235425</v>
      </c>
      <c r="X74" s="4">
        <f t="shared" si="10"/>
        <v>528.49287494884106</v>
      </c>
      <c r="Y74" s="4">
        <f t="shared" si="11"/>
        <v>557.4007413743941</v>
      </c>
      <c r="Z74" s="4">
        <f t="shared" si="12"/>
        <v>1378.7683434067719</v>
      </c>
      <c r="AA74" s="4">
        <f t="shared" si="13"/>
        <v>2198.5418194991626</v>
      </c>
      <c r="AB74" s="4">
        <f t="shared" si="14"/>
        <v>775.52328290931325</v>
      </c>
      <c r="AD74" s="4">
        <f t="shared" si="16"/>
        <v>1637.946816620349</v>
      </c>
      <c r="AE74" s="4">
        <f t="shared" si="18"/>
        <v>2233.1833482249226</v>
      </c>
      <c r="AF74" s="4">
        <f t="shared" si="19"/>
        <v>1753.1265718805776</v>
      </c>
      <c r="AG74" s="4">
        <f t="shared" si="20"/>
        <v>4248.7551495927319</v>
      </c>
      <c r="AH74" s="4">
        <f t="shared" si="21"/>
        <v>3696.9567691144116</v>
      </c>
      <c r="AI74" s="4">
        <f t="shared" si="22"/>
        <v>1146.6168315347722</v>
      </c>
      <c r="AJ74" s="4">
        <f t="shared" si="23"/>
        <v>590.80409321210436</v>
      </c>
      <c r="AK74" s="4">
        <f t="shared" si="24"/>
        <v>520.20862168396775</v>
      </c>
      <c r="AL74" s="4">
        <f t="shared" si="25"/>
        <v>552.10999251497014</v>
      </c>
      <c r="AM74" s="4">
        <f t="shared" si="26"/>
        <v>1366.7096859361798</v>
      </c>
      <c r="AN74" s="4">
        <f t="shared" si="27"/>
        <v>2181.6080837069244</v>
      </c>
      <c r="AO74" s="4">
        <f t="shared" si="28"/>
        <v>766.90878075101239</v>
      </c>
    </row>
    <row r="75" spans="1:41" x14ac:dyDescent="0.25">
      <c r="A75" s="13" t="s">
        <v>42</v>
      </c>
      <c r="B75" s="13" t="s">
        <v>133</v>
      </c>
      <c r="C75" s="13" t="s">
        <v>134</v>
      </c>
      <c r="D75" s="8">
        <v>2978</v>
      </c>
      <c r="E75" s="8">
        <v>5884</v>
      </c>
      <c r="F75" s="8">
        <v>4369</v>
      </c>
      <c r="G75" s="8">
        <v>10308</v>
      </c>
      <c r="H75" s="8">
        <v>4906</v>
      </c>
      <c r="I75" s="8">
        <v>3307</v>
      </c>
      <c r="J75" s="8">
        <v>3045</v>
      </c>
      <c r="K75" s="8">
        <v>2712</v>
      </c>
      <c r="L75" s="8">
        <v>3106</v>
      </c>
      <c r="M75" s="8">
        <v>9051</v>
      </c>
      <c r="N75" s="8">
        <v>5634</v>
      </c>
      <c r="O75" s="8">
        <v>3024</v>
      </c>
      <c r="Q75" s="4">
        <f t="shared" si="3"/>
        <v>5249.8916936853484</v>
      </c>
      <c r="R75" s="4">
        <f t="shared" si="4"/>
        <v>6403.1434834405527</v>
      </c>
      <c r="S75" s="4">
        <f t="shared" si="5"/>
        <v>5396.3258423927737</v>
      </c>
      <c r="T75" s="4">
        <f t="shared" si="6"/>
        <v>12291.073621553885</v>
      </c>
      <c r="U75" s="4">
        <f t="shared" si="7"/>
        <v>6162.5890539053908</v>
      </c>
      <c r="V75" s="4">
        <f t="shared" si="8"/>
        <v>3482.7663484596942</v>
      </c>
      <c r="W75" s="4">
        <f t="shared" si="9"/>
        <v>3217.5246390893949</v>
      </c>
      <c r="X75" s="4">
        <f t="shared" si="10"/>
        <v>2304.2969081370688</v>
      </c>
      <c r="Y75" s="4">
        <f t="shared" si="11"/>
        <v>2022.5311947533505</v>
      </c>
      <c r="Z75" s="4">
        <f t="shared" si="12"/>
        <v>6716.4866933125368</v>
      </c>
      <c r="AA75" s="4">
        <f t="shared" si="13"/>
        <v>5826.2392337997562</v>
      </c>
      <c r="AB75" s="4">
        <f t="shared" si="14"/>
        <v>2638.0004584001836</v>
      </c>
      <c r="AD75" s="4">
        <f t="shared" si="16"/>
        <v>5232.4831374478927</v>
      </c>
      <c r="AE75" s="4">
        <f t="shared" si="18"/>
        <v>6388.0442965213251</v>
      </c>
      <c r="AF75" s="4">
        <f t="shared" si="19"/>
        <v>5379.4970624425332</v>
      </c>
      <c r="AG75" s="4">
        <f t="shared" si="20"/>
        <v>12265.139313126567</v>
      </c>
      <c r="AH75" s="4">
        <f t="shared" si="21"/>
        <v>6138.8795413916396</v>
      </c>
      <c r="AI75" s="4">
        <f t="shared" si="22"/>
        <v>3474.0778627098325</v>
      </c>
      <c r="AJ75" s="4">
        <f t="shared" si="23"/>
        <v>3209.2034546779569</v>
      </c>
      <c r="AK75" s="4">
        <f t="shared" si="24"/>
        <v>2296.0126548721955</v>
      </c>
      <c r="AL75" s="4">
        <f t="shared" si="25"/>
        <v>2017.2404458939266</v>
      </c>
      <c r="AM75" s="4">
        <f t="shared" si="26"/>
        <v>6704.4280358419446</v>
      </c>
      <c r="AN75" s="4">
        <f t="shared" si="27"/>
        <v>5809.3054980075176</v>
      </c>
      <c r="AO75" s="4">
        <f t="shared" si="28"/>
        <v>2629.3859562418829</v>
      </c>
    </row>
    <row r="76" spans="1:41" x14ac:dyDescent="0.25">
      <c r="A76" s="13" t="s">
        <v>42</v>
      </c>
      <c r="B76" s="13" t="s">
        <v>135</v>
      </c>
      <c r="C76" s="13" t="s">
        <v>136</v>
      </c>
      <c r="D76" s="8">
        <v>611</v>
      </c>
      <c r="E76" s="8">
        <v>1149</v>
      </c>
      <c r="F76" s="8">
        <v>792</v>
      </c>
      <c r="G76" s="8">
        <v>1093</v>
      </c>
      <c r="H76" s="8">
        <v>1029</v>
      </c>
      <c r="I76" s="8">
        <v>618</v>
      </c>
      <c r="J76" s="8">
        <v>1081</v>
      </c>
      <c r="K76" s="8">
        <v>817</v>
      </c>
      <c r="L76" s="8">
        <v>749</v>
      </c>
      <c r="M76" s="8">
        <v>1273</v>
      </c>
      <c r="N76" s="8">
        <v>1528</v>
      </c>
      <c r="O76" s="8">
        <v>853</v>
      </c>
      <c r="Q76" s="4">
        <f t="shared" si="3"/>
        <v>1077.1268720086459</v>
      </c>
      <c r="R76" s="4">
        <f t="shared" si="4"/>
        <v>1250.3759113652609</v>
      </c>
      <c r="S76" s="4">
        <f t="shared" si="5"/>
        <v>978.23073178646757</v>
      </c>
      <c r="T76" s="4">
        <f t="shared" si="6"/>
        <v>1303.2735223475356</v>
      </c>
      <c r="U76" s="4">
        <f t="shared" si="7"/>
        <v>1292.5609735973599</v>
      </c>
      <c r="V76" s="4">
        <f t="shared" si="8"/>
        <v>650.84656889872724</v>
      </c>
      <c r="W76" s="4">
        <f t="shared" si="9"/>
        <v>1142.2476633351841</v>
      </c>
      <c r="X76" s="4">
        <f t="shared" si="10"/>
        <v>694.17794024630734</v>
      </c>
      <c r="Y76" s="4">
        <f t="shared" si="11"/>
        <v>487.72564870259481</v>
      </c>
      <c r="Z76" s="4">
        <f t="shared" si="12"/>
        <v>944.65667446545785</v>
      </c>
      <c r="AA76" s="4">
        <f t="shared" si="13"/>
        <v>1580.1373001856634</v>
      </c>
      <c r="AB76" s="4">
        <f t="shared" si="14"/>
        <v>744.11851554740633</v>
      </c>
      <c r="AD76" s="4">
        <f t="shared" si="16"/>
        <v>1059.7183157711904</v>
      </c>
      <c r="AE76" s="4">
        <f t="shared" si="18"/>
        <v>1235.2767244460329</v>
      </c>
      <c r="AF76" s="4">
        <f t="shared" si="19"/>
        <v>961.40195183622689</v>
      </c>
      <c r="AG76" s="4">
        <f t="shared" si="20"/>
        <v>1277.3392139202174</v>
      </c>
      <c r="AH76" s="4">
        <f t="shared" si="21"/>
        <v>1268.8514610836085</v>
      </c>
      <c r="AI76" s="4">
        <f t="shared" si="22"/>
        <v>642.15808314886556</v>
      </c>
      <c r="AJ76" s="4">
        <f t="shared" si="23"/>
        <v>1133.9264789237461</v>
      </c>
      <c r="AK76" s="4">
        <f t="shared" si="24"/>
        <v>685.89368698143403</v>
      </c>
      <c r="AL76" s="4">
        <f t="shared" si="25"/>
        <v>482.4348998431708</v>
      </c>
      <c r="AM76" s="4">
        <f t="shared" si="26"/>
        <v>932.59801699486582</v>
      </c>
      <c r="AN76" s="4">
        <f t="shared" si="27"/>
        <v>1563.203564393425</v>
      </c>
      <c r="AO76" s="4">
        <f t="shared" si="28"/>
        <v>735.50401338910547</v>
      </c>
    </row>
    <row r="77" spans="1:41" x14ac:dyDescent="0.25">
      <c r="A77" s="13" t="s">
        <v>42</v>
      </c>
      <c r="B77" s="13" t="s">
        <v>137</v>
      </c>
      <c r="C77" s="13" t="s">
        <v>138</v>
      </c>
      <c r="D77" s="8">
        <v>144</v>
      </c>
      <c r="E77" s="8">
        <v>299</v>
      </c>
      <c r="F77" s="8">
        <v>182</v>
      </c>
      <c r="G77" s="8">
        <v>338</v>
      </c>
      <c r="H77" s="8">
        <v>260</v>
      </c>
      <c r="I77" s="8">
        <v>192</v>
      </c>
      <c r="J77" s="8">
        <v>286</v>
      </c>
      <c r="K77" s="8">
        <v>221</v>
      </c>
      <c r="L77" s="8">
        <v>188</v>
      </c>
      <c r="M77" s="8">
        <v>342</v>
      </c>
      <c r="N77" s="8">
        <v>407</v>
      </c>
      <c r="O77" s="8">
        <v>289</v>
      </c>
      <c r="Q77" s="4">
        <f t="shared" si="3"/>
        <v>253.85641500694766</v>
      </c>
      <c r="R77" s="4">
        <f t="shared" si="4"/>
        <v>325.38067667381461</v>
      </c>
      <c r="S77" s="4">
        <f t="shared" si="5"/>
        <v>224.79544594082967</v>
      </c>
      <c r="T77" s="4">
        <f t="shared" si="6"/>
        <v>403.02511487050958</v>
      </c>
      <c r="U77" s="4">
        <f t="shared" si="7"/>
        <v>326.59460946094612</v>
      </c>
      <c r="V77" s="4">
        <f t="shared" si="8"/>
        <v>202.20475926950749</v>
      </c>
      <c r="W77" s="4">
        <f t="shared" si="9"/>
        <v>302.20428465667226</v>
      </c>
      <c r="X77" s="4">
        <f t="shared" si="10"/>
        <v>187.7764073371284</v>
      </c>
      <c r="Y77" s="4">
        <f t="shared" si="11"/>
        <v>122.4197889934417</v>
      </c>
      <c r="Z77" s="4">
        <f t="shared" si="12"/>
        <v>253.78836030415286</v>
      </c>
      <c r="AA77" s="4">
        <f t="shared" si="13"/>
        <v>420.88735679029122</v>
      </c>
      <c r="AB77" s="4">
        <f t="shared" si="14"/>
        <v>252.11049354419745</v>
      </c>
      <c r="AD77" s="4">
        <f t="shared" si="16"/>
        <v>236.44785876949203</v>
      </c>
      <c r="AE77" s="4">
        <f t="shared" si="18"/>
        <v>310.28148975458657</v>
      </c>
      <c r="AF77" s="4">
        <f t="shared" si="19"/>
        <v>207.96666599058898</v>
      </c>
      <c r="AG77" s="4">
        <f t="shared" si="20"/>
        <v>377.0908064431913</v>
      </c>
      <c r="AH77" s="4">
        <f t="shared" si="21"/>
        <v>302.88509694719477</v>
      </c>
      <c r="AI77" s="4">
        <f t="shared" si="22"/>
        <v>193.51627351964584</v>
      </c>
      <c r="AJ77" s="4">
        <f t="shared" si="23"/>
        <v>293.88310024523417</v>
      </c>
      <c r="AK77" s="4">
        <f t="shared" si="24"/>
        <v>179.49215407225509</v>
      </c>
      <c r="AL77" s="4">
        <f t="shared" si="25"/>
        <v>117.12904013401769</v>
      </c>
      <c r="AM77" s="4">
        <f t="shared" si="26"/>
        <v>241.72970283356079</v>
      </c>
      <c r="AN77" s="4">
        <f t="shared" si="27"/>
        <v>403.95362099805283</v>
      </c>
      <c r="AO77" s="4">
        <f t="shared" si="28"/>
        <v>243.49599138589659</v>
      </c>
    </row>
    <row r="78" spans="1:41" x14ac:dyDescent="0.25">
      <c r="A78" s="13" t="s">
        <v>42</v>
      </c>
      <c r="B78" s="13" t="s">
        <v>139</v>
      </c>
      <c r="C78" s="13" t="s">
        <v>140</v>
      </c>
      <c r="D78" s="8">
        <v>8350</v>
      </c>
      <c r="E78" s="8">
        <v>13323</v>
      </c>
      <c r="F78" s="8">
        <v>10537</v>
      </c>
      <c r="G78" s="8">
        <v>16534</v>
      </c>
      <c r="H78" s="8">
        <v>17289</v>
      </c>
      <c r="I78" s="8">
        <v>9085</v>
      </c>
      <c r="J78" s="8">
        <v>10232</v>
      </c>
      <c r="K78" s="8">
        <v>6599</v>
      </c>
      <c r="L78" s="8">
        <v>5393</v>
      </c>
      <c r="M78" s="8">
        <v>11857</v>
      </c>
      <c r="N78" s="8">
        <v>14739</v>
      </c>
      <c r="O78" s="8">
        <v>6134</v>
      </c>
      <c r="Q78" s="4">
        <f t="shared" si="3"/>
        <v>14720.146286861202</v>
      </c>
      <c r="R78" s="4">
        <f t="shared" si="4"/>
        <v>14498.484131522515</v>
      </c>
      <c r="S78" s="4">
        <f t="shared" si="5"/>
        <v>13014.668208123749</v>
      </c>
      <c r="T78" s="4">
        <f t="shared" si="6"/>
        <v>19714.843932748539</v>
      </c>
      <c r="U78" s="4">
        <f t="shared" si="7"/>
        <v>21717.285396039606</v>
      </c>
      <c r="V78" s="4">
        <f t="shared" si="8"/>
        <v>9567.865822726435</v>
      </c>
      <c r="W78" s="4">
        <f t="shared" si="9"/>
        <v>10811.728114010735</v>
      </c>
      <c r="X78" s="4">
        <f t="shared" si="10"/>
        <v>5606.9525430665626</v>
      </c>
      <c r="Y78" s="4">
        <f t="shared" si="11"/>
        <v>3511.7549044767607</v>
      </c>
      <c r="Z78" s="4">
        <f t="shared" si="12"/>
        <v>8798.7385617729251</v>
      </c>
      <c r="AA78" s="4">
        <f t="shared" si="13"/>
        <v>15241.913394919171</v>
      </c>
      <c r="AB78" s="4">
        <f t="shared" si="14"/>
        <v>5351.0234166093669</v>
      </c>
      <c r="AD78" s="4">
        <f t="shared" si="16"/>
        <v>14702.737730623747</v>
      </c>
      <c r="AE78" s="4">
        <f t="shared" si="18"/>
        <v>14483.384944603287</v>
      </c>
      <c r="AF78" s="4">
        <f t="shared" si="19"/>
        <v>12997.839428173507</v>
      </c>
      <c r="AG78" s="4">
        <f t="shared" si="20"/>
        <v>19688.909624321223</v>
      </c>
      <c r="AH78" s="4">
        <f t="shared" si="21"/>
        <v>21693.575883525853</v>
      </c>
      <c r="AI78" s="4">
        <f t="shared" si="22"/>
        <v>9559.1773369765742</v>
      </c>
      <c r="AJ78" s="4">
        <f t="shared" si="23"/>
        <v>10803.406929599298</v>
      </c>
      <c r="AK78" s="4">
        <f t="shared" si="24"/>
        <v>5598.6682898016898</v>
      </c>
      <c r="AL78" s="4">
        <f t="shared" si="25"/>
        <v>3506.4641556173365</v>
      </c>
      <c r="AM78" s="4">
        <f t="shared" si="26"/>
        <v>8786.6799043023329</v>
      </c>
      <c r="AN78" s="4">
        <f t="shared" si="27"/>
        <v>15224.979659126933</v>
      </c>
      <c r="AO78" s="4">
        <f t="shared" si="28"/>
        <v>5342.4089144510663</v>
      </c>
    </row>
    <row r="79" spans="1:41" x14ac:dyDescent="0.25">
      <c r="A79" s="13" t="s">
        <v>42</v>
      </c>
      <c r="B79" s="13" t="s">
        <v>141</v>
      </c>
      <c r="C79" s="13" t="s">
        <v>142</v>
      </c>
      <c r="D79" s="8">
        <v>5481</v>
      </c>
      <c r="E79" s="8">
        <v>9546</v>
      </c>
      <c r="F79" s="8">
        <v>7466</v>
      </c>
      <c r="G79" s="8">
        <v>10577</v>
      </c>
      <c r="H79" s="8">
        <v>10416</v>
      </c>
      <c r="I79" s="8">
        <v>6550</v>
      </c>
      <c r="J79" s="8">
        <v>5997</v>
      </c>
      <c r="K79" s="8">
        <v>4412</v>
      </c>
      <c r="L79" s="8">
        <v>3657</v>
      </c>
      <c r="M79" s="8">
        <v>6303</v>
      </c>
      <c r="N79" s="8">
        <v>8583</v>
      </c>
      <c r="O79" s="8">
        <v>3892</v>
      </c>
      <c r="Q79" s="4">
        <f t="shared" si="3"/>
        <v>9662.4097962019459</v>
      </c>
      <c r="R79" s="4">
        <f t="shared" si="4"/>
        <v>10388.240600428877</v>
      </c>
      <c r="S79" s="4">
        <f t="shared" si="5"/>
        <v>9221.553842825464</v>
      </c>
      <c r="T79" s="4">
        <f t="shared" si="6"/>
        <v>12611.82437865497</v>
      </c>
      <c r="U79" s="4">
        <f t="shared" si="7"/>
        <v>13083.882508250825</v>
      </c>
      <c r="V79" s="4">
        <f t="shared" si="8"/>
        <v>6898.1311104962188</v>
      </c>
      <c r="W79" s="4">
        <f t="shared" si="9"/>
        <v>6336.7800527484733</v>
      </c>
      <c r="X79" s="4">
        <f t="shared" si="10"/>
        <v>3748.7308107303643</v>
      </c>
      <c r="Y79" s="4">
        <f t="shared" si="11"/>
        <v>2381.325363558597</v>
      </c>
      <c r="Z79" s="4">
        <f t="shared" si="12"/>
        <v>4677.2749561317996</v>
      </c>
      <c r="AA79" s="4">
        <f t="shared" si="13"/>
        <v>8875.8628583072968</v>
      </c>
      <c r="AB79" s="4">
        <f t="shared" si="14"/>
        <v>3395.2042936817179</v>
      </c>
      <c r="AD79" s="4">
        <f t="shared" si="16"/>
        <v>9645.0012399644911</v>
      </c>
      <c r="AE79" s="4">
        <f t="shared" si="18"/>
        <v>10373.141413509649</v>
      </c>
      <c r="AF79" s="4">
        <f t="shared" si="19"/>
        <v>9204.7250628752226</v>
      </c>
      <c r="AG79" s="4">
        <f t="shared" si="20"/>
        <v>12585.890070227651</v>
      </c>
      <c r="AH79" s="4">
        <f t="shared" si="21"/>
        <v>13060.172995737074</v>
      </c>
      <c r="AI79" s="4">
        <f t="shared" si="22"/>
        <v>6889.4426247463571</v>
      </c>
      <c r="AJ79" s="4">
        <f t="shared" si="23"/>
        <v>6328.4588683370348</v>
      </c>
      <c r="AK79" s="4">
        <f t="shared" si="24"/>
        <v>3740.446557465491</v>
      </c>
      <c r="AL79" s="4">
        <f t="shared" si="25"/>
        <v>2376.0346146991728</v>
      </c>
      <c r="AM79" s="4">
        <f t="shared" si="26"/>
        <v>4665.2162986612075</v>
      </c>
      <c r="AN79" s="4">
        <f t="shared" si="27"/>
        <v>8858.9291225150591</v>
      </c>
      <c r="AO79" s="4">
        <f t="shared" si="28"/>
        <v>3386.5897915234173</v>
      </c>
    </row>
    <row r="80" spans="1:41" x14ac:dyDescent="0.25">
      <c r="A80" s="13" t="s">
        <v>42</v>
      </c>
      <c r="B80" s="13" t="s">
        <v>143</v>
      </c>
      <c r="C80" s="13" t="s">
        <v>144</v>
      </c>
      <c r="D80" s="8">
        <v>10557</v>
      </c>
      <c r="E80" s="8">
        <v>20864</v>
      </c>
      <c r="F80" s="8">
        <v>14454</v>
      </c>
      <c r="G80" s="8">
        <v>19748</v>
      </c>
      <c r="H80" s="8">
        <v>16944</v>
      </c>
      <c r="I80" s="8">
        <v>13156</v>
      </c>
      <c r="J80" s="8">
        <v>10920</v>
      </c>
      <c r="K80" s="8">
        <v>10033</v>
      </c>
      <c r="L80" s="8">
        <v>9851</v>
      </c>
      <c r="M80" s="8">
        <v>22470</v>
      </c>
      <c r="N80" s="8">
        <v>23835</v>
      </c>
      <c r="O80" s="8">
        <v>14673</v>
      </c>
      <c r="Q80" s="4">
        <f t="shared" si="3"/>
        <v>18610.848425196851</v>
      </c>
      <c r="R80" s="4">
        <f t="shared" si="4"/>
        <v>22704.824207767451</v>
      </c>
      <c r="S80" s="4">
        <f t="shared" si="5"/>
        <v>17852.710855103032</v>
      </c>
      <c r="T80" s="4">
        <f t="shared" si="6"/>
        <v>23547.159670008354</v>
      </c>
      <c r="U80" s="4">
        <f t="shared" si="7"/>
        <v>21283.919471947196</v>
      </c>
      <c r="V80" s="4">
        <f t="shared" si="8"/>
        <v>13855.238609112712</v>
      </c>
      <c r="W80" s="4">
        <f t="shared" si="9"/>
        <v>11538.709050527485</v>
      </c>
      <c r="X80" s="4">
        <f t="shared" si="10"/>
        <v>8524.7090263050195</v>
      </c>
      <c r="Y80" s="4">
        <f t="shared" si="11"/>
        <v>6414.6667094382665</v>
      </c>
      <c r="Z80" s="4">
        <f t="shared" si="12"/>
        <v>16674.340514720217</v>
      </c>
      <c r="AA80" s="4">
        <f t="shared" si="13"/>
        <v>24648.280464610791</v>
      </c>
      <c r="AB80" s="4">
        <f t="shared" si="14"/>
        <v>12800.059763923906</v>
      </c>
      <c r="AD80" s="4">
        <f t="shared" si="16"/>
        <v>18593.439868959395</v>
      </c>
      <c r="AE80" s="4">
        <f t="shared" si="18"/>
        <v>22689.725020848222</v>
      </c>
      <c r="AF80" s="4">
        <f t="shared" si="19"/>
        <v>17835.882075152793</v>
      </c>
      <c r="AG80" s="4">
        <f t="shared" si="20"/>
        <v>23521.225361581037</v>
      </c>
      <c r="AH80" s="4">
        <f t="shared" si="21"/>
        <v>21260.209959433443</v>
      </c>
      <c r="AI80" s="4">
        <f t="shared" si="22"/>
        <v>13846.550123362851</v>
      </c>
      <c r="AJ80" s="4">
        <f t="shared" si="23"/>
        <v>11530.387866116047</v>
      </c>
      <c r="AK80" s="4">
        <f t="shared" si="24"/>
        <v>8516.4247730401457</v>
      </c>
      <c r="AL80" s="4">
        <f t="shared" si="25"/>
        <v>6409.3759605788428</v>
      </c>
      <c r="AM80" s="4">
        <f t="shared" si="26"/>
        <v>16662.281857249625</v>
      </c>
      <c r="AN80" s="4">
        <f t="shared" si="27"/>
        <v>24631.346728818553</v>
      </c>
      <c r="AO80" s="4">
        <f t="shared" si="28"/>
        <v>12791.445261765604</v>
      </c>
    </row>
    <row r="81" spans="1:41" x14ac:dyDescent="0.25">
      <c r="A81" s="13" t="s">
        <v>42</v>
      </c>
      <c r="B81" s="13" t="s">
        <v>145</v>
      </c>
      <c r="C81" s="13" t="s">
        <v>146</v>
      </c>
      <c r="D81" s="8">
        <v>514</v>
      </c>
      <c r="E81" s="8">
        <v>1134</v>
      </c>
      <c r="F81" s="8">
        <v>873</v>
      </c>
      <c r="G81" s="8">
        <v>1206</v>
      </c>
      <c r="H81" s="8">
        <v>1299</v>
      </c>
      <c r="I81" s="8">
        <v>717</v>
      </c>
      <c r="J81" s="8">
        <v>772</v>
      </c>
      <c r="K81" s="8">
        <v>718</v>
      </c>
      <c r="L81" s="8">
        <v>753</v>
      </c>
      <c r="M81" s="8">
        <v>1070</v>
      </c>
      <c r="N81" s="8">
        <v>1496</v>
      </c>
      <c r="O81" s="8">
        <v>837</v>
      </c>
      <c r="Q81" s="4">
        <f t="shared" si="3"/>
        <v>906.12637023313266</v>
      </c>
      <c r="R81" s="4">
        <f t="shared" si="4"/>
        <v>1234.0524660471765</v>
      </c>
      <c r="S81" s="4">
        <f t="shared" si="5"/>
        <v>1078.2770566282654</v>
      </c>
      <c r="T81" s="4">
        <f t="shared" si="6"/>
        <v>1438.0126879699249</v>
      </c>
      <c r="U81" s="4">
        <f t="shared" si="7"/>
        <v>1631.7169141914192</v>
      </c>
      <c r="V81" s="4">
        <f t="shared" si="8"/>
        <v>755.10839789706699</v>
      </c>
      <c r="W81" s="4">
        <f t="shared" si="9"/>
        <v>815.74023690542299</v>
      </c>
      <c r="X81" s="4">
        <f t="shared" si="10"/>
        <v>610.06090709528598</v>
      </c>
      <c r="Y81" s="4">
        <f t="shared" si="11"/>
        <v>490.33032506415742</v>
      </c>
      <c r="Z81" s="4">
        <f t="shared" si="12"/>
        <v>794.01621498667703</v>
      </c>
      <c r="AA81" s="4">
        <f t="shared" si="13"/>
        <v>1547.0454195535028</v>
      </c>
      <c r="AB81" s="4">
        <f t="shared" si="14"/>
        <v>730.16084116433649</v>
      </c>
      <c r="AD81" s="4">
        <f t="shared" si="16"/>
        <v>888.71781399567703</v>
      </c>
      <c r="AE81" s="4">
        <f t="shared" si="18"/>
        <v>1218.9532791279485</v>
      </c>
      <c r="AF81" s="4">
        <f t="shared" si="19"/>
        <v>1061.4482766780247</v>
      </c>
      <c r="AG81" s="4">
        <f t="shared" si="20"/>
        <v>1412.0783795426066</v>
      </c>
      <c r="AH81" s="4">
        <f t="shared" si="21"/>
        <v>1608.0074016776678</v>
      </c>
      <c r="AI81" s="4">
        <f t="shared" si="22"/>
        <v>746.41991214720531</v>
      </c>
      <c r="AJ81" s="4">
        <f t="shared" si="23"/>
        <v>807.41905249398485</v>
      </c>
      <c r="AK81" s="4">
        <f t="shared" si="24"/>
        <v>601.77665383041267</v>
      </c>
      <c r="AL81" s="4">
        <f t="shared" si="25"/>
        <v>485.03957620473341</v>
      </c>
      <c r="AM81" s="4">
        <f t="shared" si="26"/>
        <v>781.95755751608499</v>
      </c>
      <c r="AN81" s="4">
        <f t="shared" si="27"/>
        <v>1530.1116837612644</v>
      </c>
      <c r="AO81" s="4">
        <f t="shared" si="28"/>
        <v>721.54633900603562</v>
      </c>
    </row>
    <row r="82" spans="1:41" x14ac:dyDescent="0.25">
      <c r="A82" s="13" t="s">
        <v>42</v>
      </c>
      <c r="B82" s="13" t="s">
        <v>147</v>
      </c>
      <c r="C82" s="13" t="s">
        <v>148</v>
      </c>
      <c r="D82" s="8">
        <v>3858</v>
      </c>
      <c r="E82" s="8">
        <v>7807</v>
      </c>
      <c r="F82" s="8">
        <v>5683</v>
      </c>
      <c r="G82" s="8">
        <v>12102</v>
      </c>
      <c r="H82" s="8">
        <v>12004</v>
      </c>
      <c r="I82" s="8">
        <v>3575</v>
      </c>
      <c r="J82" s="8">
        <v>1568</v>
      </c>
      <c r="K82" s="8">
        <v>1514</v>
      </c>
      <c r="L82" s="8">
        <v>2549</v>
      </c>
      <c r="M82" s="8">
        <v>4727</v>
      </c>
      <c r="N82" s="8">
        <v>5499</v>
      </c>
      <c r="O82" s="8">
        <v>2089</v>
      </c>
      <c r="Q82" s="4">
        <f t="shared" si="3"/>
        <v>6801.2364520611391</v>
      </c>
      <c r="R82" s="4">
        <f t="shared" si="4"/>
        <v>8495.809173218966</v>
      </c>
      <c r="S82" s="4">
        <f t="shared" si="5"/>
        <v>7019.2995564930497</v>
      </c>
      <c r="T82" s="4">
        <f t="shared" si="6"/>
        <v>14430.206923558897</v>
      </c>
      <c r="U82" s="4">
        <f t="shared" si="7"/>
        <v>15078.62189218922</v>
      </c>
      <c r="V82" s="4">
        <f t="shared" si="8"/>
        <v>3765.0104916067148</v>
      </c>
      <c r="W82" s="4">
        <f t="shared" si="9"/>
        <v>1656.8402739218952</v>
      </c>
      <c r="X82" s="4">
        <f t="shared" si="10"/>
        <v>1286.3958403095585</v>
      </c>
      <c r="Y82" s="4">
        <f t="shared" si="11"/>
        <v>1659.8300114057599</v>
      </c>
      <c r="Z82" s="4">
        <f t="shared" si="12"/>
        <v>3507.7706992916096</v>
      </c>
      <c r="AA82" s="4">
        <f t="shared" si="13"/>
        <v>5686.6328623828294</v>
      </c>
      <c r="AB82" s="4">
        <f t="shared" si="14"/>
        <v>1822.3488616395448</v>
      </c>
      <c r="AD82" s="4">
        <f t="shared" si="16"/>
        <v>6783.8278958236833</v>
      </c>
      <c r="AE82" s="4">
        <f t="shared" si="18"/>
        <v>8480.7099862997384</v>
      </c>
      <c r="AF82" s="4">
        <f t="shared" si="19"/>
        <v>7002.4707765428093</v>
      </c>
      <c r="AG82" s="4">
        <f t="shared" si="20"/>
        <v>14404.272615131578</v>
      </c>
      <c r="AH82" s="4">
        <f t="shared" si="21"/>
        <v>15054.912379675468</v>
      </c>
      <c r="AI82" s="4">
        <f t="shared" si="22"/>
        <v>3756.3220058568531</v>
      </c>
      <c r="AJ82" s="4">
        <f t="shared" si="23"/>
        <v>1648.5190895104572</v>
      </c>
      <c r="AK82" s="4">
        <f t="shared" si="24"/>
        <v>1278.1115870446852</v>
      </c>
      <c r="AL82" s="4">
        <f t="shared" si="25"/>
        <v>1654.539262546336</v>
      </c>
      <c r="AM82" s="4">
        <f t="shared" si="26"/>
        <v>3495.7120418210175</v>
      </c>
      <c r="AN82" s="4">
        <f t="shared" si="27"/>
        <v>5669.6991265905908</v>
      </c>
      <c r="AO82" s="4">
        <f t="shared" si="28"/>
        <v>1813.7343594812439</v>
      </c>
    </row>
    <row r="83" spans="1:41" x14ac:dyDescent="0.25">
      <c r="A83" s="13" t="s">
        <v>42</v>
      </c>
      <c r="B83" s="13" t="s">
        <v>149</v>
      </c>
      <c r="C83" s="13" t="s">
        <v>150</v>
      </c>
      <c r="D83" s="8">
        <v>2409</v>
      </c>
      <c r="E83" s="8">
        <v>5569</v>
      </c>
      <c r="F83" s="8">
        <v>4306</v>
      </c>
      <c r="G83" s="8">
        <v>8561</v>
      </c>
      <c r="H83" s="8">
        <v>9130</v>
      </c>
      <c r="I83" s="8">
        <v>2868</v>
      </c>
      <c r="J83" s="8">
        <v>1245</v>
      </c>
      <c r="K83" s="8">
        <v>1226</v>
      </c>
      <c r="L83" s="8">
        <v>1923</v>
      </c>
      <c r="M83" s="8">
        <v>3958</v>
      </c>
      <c r="N83" s="8">
        <v>5495</v>
      </c>
      <c r="O83" s="8">
        <v>2002</v>
      </c>
      <c r="Q83" s="4">
        <f t="shared" si="3"/>
        <v>4246.8062760537287</v>
      </c>
      <c r="R83" s="4">
        <f t="shared" si="4"/>
        <v>6060.3511317607808</v>
      </c>
      <c r="S83" s="4">
        <f t="shared" si="5"/>
        <v>5318.5120341824868</v>
      </c>
      <c r="T83" s="4">
        <f t="shared" si="6"/>
        <v>10207.982273391814</v>
      </c>
      <c r="U83" s="4">
        <f t="shared" si="7"/>
        <v>11468.495324532454</v>
      </c>
      <c r="V83" s="4">
        <f t="shared" si="8"/>
        <v>3020.433591588268</v>
      </c>
      <c r="W83" s="4">
        <f t="shared" si="9"/>
        <v>1315.5396307606886</v>
      </c>
      <c r="X83" s="4">
        <f t="shared" si="10"/>
        <v>1041.6917438702237</v>
      </c>
      <c r="Y83" s="4">
        <f t="shared" si="11"/>
        <v>1252.1981608212147</v>
      </c>
      <c r="Z83" s="4">
        <f t="shared" si="12"/>
        <v>2937.1179242217459</v>
      </c>
      <c r="AA83" s="4">
        <f t="shared" si="13"/>
        <v>5682.4963773038089</v>
      </c>
      <c r="AB83" s="4">
        <f t="shared" si="14"/>
        <v>1746.4540071816029</v>
      </c>
      <c r="AD83" s="4">
        <f t="shared" si="16"/>
        <v>4229.3977198162729</v>
      </c>
      <c r="AE83" s="4">
        <f t="shared" si="18"/>
        <v>6045.2519448415533</v>
      </c>
      <c r="AF83" s="4">
        <f t="shared" si="19"/>
        <v>5301.6832542322463</v>
      </c>
      <c r="AG83" s="4">
        <f t="shared" si="20"/>
        <v>10182.047964964495</v>
      </c>
      <c r="AH83" s="4">
        <f t="shared" si="21"/>
        <v>11444.785812018703</v>
      </c>
      <c r="AI83" s="4">
        <f t="shared" si="22"/>
        <v>3011.7451058384063</v>
      </c>
      <c r="AJ83" s="4">
        <f t="shared" si="23"/>
        <v>1307.2184463492506</v>
      </c>
      <c r="AK83" s="4">
        <f t="shared" si="24"/>
        <v>1033.4074906053504</v>
      </c>
      <c r="AL83" s="4">
        <f t="shared" si="25"/>
        <v>1246.9074119617908</v>
      </c>
      <c r="AM83" s="4">
        <f t="shared" si="26"/>
        <v>2925.0592667511537</v>
      </c>
      <c r="AN83" s="4">
        <f t="shared" si="27"/>
        <v>5665.5626415115703</v>
      </c>
      <c r="AO83" s="4">
        <f t="shared" si="28"/>
        <v>1737.8395050233021</v>
      </c>
    </row>
    <row r="84" spans="1:41" x14ac:dyDescent="0.25">
      <c r="A84" s="13" t="s">
        <v>42</v>
      </c>
      <c r="B84" s="13" t="s">
        <v>151</v>
      </c>
      <c r="C84" s="13" t="s">
        <v>152</v>
      </c>
      <c r="D84" s="8">
        <v>620</v>
      </c>
      <c r="E84" s="8">
        <v>1028</v>
      </c>
      <c r="F84" s="8">
        <v>1000</v>
      </c>
      <c r="G84" s="8">
        <v>1584</v>
      </c>
      <c r="H84" s="8">
        <v>1617</v>
      </c>
      <c r="I84" s="8">
        <v>766</v>
      </c>
      <c r="J84" s="8">
        <v>1062</v>
      </c>
      <c r="K84" s="8">
        <v>628</v>
      </c>
      <c r="L84" s="8">
        <v>746</v>
      </c>
      <c r="M84" s="8">
        <v>1608</v>
      </c>
      <c r="N84" s="8">
        <v>1770</v>
      </c>
      <c r="O84" s="8">
        <v>822</v>
      </c>
      <c r="Q84" s="4">
        <f t="shared" si="3"/>
        <v>1092.9928979465801</v>
      </c>
      <c r="R84" s="4">
        <f t="shared" si="4"/>
        <v>1118.7001191327138</v>
      </c>
      <c r="S84" s="4">
        <f t="shared" si="5"/>
        <v>1235.1398128617016</v>
      </c>
      <c r="T84" s="4">
        <f t="shared" si="6"/>
        <v>1888.7330827067669</v>
      </c>
      <c r="U84" s="4">
        <f t="shared" si="7"/>
        <v>2031.1672442244226</v>
      </c>
      <c r="V84" s="4">
        <f t="shared" si="8"/>
        <v>806.71273750230591</v>
      </c>
      <c r="W84" s="4">
        <f t="shared" si="9"/>
        <v>1122.1711549139368</v>
      </c>
      <c r="X84" s="4">
        <f t="shared" si="10"/>
        <v>533.59087695799383</v>
      </c>
      <c r="Y84" s="4">
        <f t="shared" si="11"/>
        <v>485.77214143142288</v>
      </c>
      <c r="Z84" s="4">
        <f t="shared" si="12"/>
        <v>1193.2505361668941</v>
      </c>
      <c r="AA84" s="4">
        <f t="shared" si="13"/>
        <v>1830.3946474663771</v>
      </c>
      <c r="AB84" s="4">
        <f t="shared" si="14"/>
        <v>717.0755214302086</v>
      </c>
      <c r="AD84" s="4">
        <f t="shared" si="16"/>
        <v>1075.5843417091246</v>
      </c>
      <c r="AE84" s="4">
        <f t="shared" si="18"/>
        <v>1103.6009322134857</v>
      </c>
      <c r="AF84" s="4">
        <f t="shared" si="19"/>
        <v>1218.3110329114609</v>
      </c>
      <c r="AG84" s="4">
        <f t="shared" si="20"/>
        <v>1862.7987742794487</v>
      </c>
      <c r="AH84" s="4">
        <f t="shared" si="21"/>
        <v>2007.4577317106712</v>
      </c>
      <c r="AI84" s="4">
        <f t="shared" si="22"/>
        <v>798.02425175244423</v>
      </c>
      <c r="AJ84" s="4">
        <f t="shared" si="23"/>
        <v>1113.8499705024988</v>
      </c>
      <c r="AK84" s="4">
        <f t="shared" si="24"/>
        <v>525.30662369312051</v>
      </c>
      <c r="AL84" s="4">
        <f t="shared" si="25"/>
        <v>480.48139257199887</v>
      </c>
      <c r="AM84" s="4">
        <f t="shared" si="26"/>
        <v>1181.191878696302</v>
      </c>
      <c r="AN84" s="4">
        <f t="shared" si="27"/>
        <v>1813.4609116741387</v>
      </c>
      <c r="AO84" s="4">
        <f t="shared" si="28"/>
        <v>708.46101927190773</v>
      </c>
    </row>
    <row r="85" spans="1:41" x14ac:dyDescent="0.25">
      <c r="A85" s="13" t="s">
        <v>42</v>
      </c>
      <c r="B85" s="13" t="s">
        <v>153</v>
      </c>
      <c r="C85" s="13" t="s">
        <v>154</v>
      </c>
      <c r="D85" s="8">
        <v>1076</v>
      </c>
      <c r="E85" s="8">
        <v>2363</v>
      </c>
      <c r="F85" s="8">
        <v>1760</v>
      </c>
      <c r="G85" s="8">
        <v>4501</v>
      </c>
      <c r="H85" s="8">
        <v>4398</v>
      </c>
      <c r="I85" s="8">
        <v>1151</v>
      </c>
      <c r="J85" s="8">
        <v>447</v>
      </c>
      <c r="K85" s="8">
        <v>445</v>
      </c>
      <c r="L85" s="8">
        <v>854</v>
      </c>
      <c r="M85" s="8">
        <v>2084</v>
      </c>
      <c r="N85" s="8">
        <v>2714</v>
      </c>
      <c r="O85" s="8">
        <v>789</v>
      </c>
      <c r="Q85" s="4">
        <f t="shared" si="3"/>
        <v>1896.8715454685812</v>
      </c>
      <c r="R85" s="4">
        <f t="shared" si="4"/>
        <v>2571.4867524422207</v>
      </c>
      <c r="S85" s="4">
        <f t="shared" si="5"/>
        <v>2173.8460706365945</v>
      </c>
      <c r="T85" s="4">
        <f t="shared" si="6"/>
        <v>5366.9113669590643</v>
      </c>
      <c r="U85" s="4">
        <f t="shared" si="7"/>
        <v>5524.473432343234</v>
      </c>
      <c r="V85" s="4">
        <f t="shared" si="8"/>
        <v>1212.1754058291829</v>
      </c>
      <c r="W85" s="4">
        <f t="shared" si="9"/>
        <v>472.32627706829544</v>
      </c>
      <c r="X85" s="4">
        <f t="shared" si="10"/>
        <v>378.10181567883325</v>
      </c>
      <c r="Y85" s="4">
        <f t="shared" si="11"/>
        <v>556.09840319361274</v>
      </c>
      <c r="Z85" s="4">
        <f t="shared" si="12"/>
        <v>1546.4764411516214</v>
      </c>
      <c r="AA85" s="4">
        <f t="shared" si="13"/>
        <v>2806.6051261151115</v>
      </c>
      <c r="AB85" s="4">
        <f t="shared" si="14"/>
        <v>688.2878180151273</v>
      </c>
      <c r="AD85" s="4">
        <f t="shared" si="16"/>
        <v>1879.4629892311257</v>
      </c>
      <c r="AE85" s="4">
        <f t="shared" si="18"/>
        <v>2556.3875655229926</v>
      </c>
      <c r="AF85" s="4">
        <f t="shared" si="19"/>
        <v>2157.017290686354</v>
      </c>
      <c r="AG85" s="4">
        <f t="shared" si="20"/>
        <v>5340.9770585317456</v>
      </c>
      <c r="AH85" s="4">
        <f t="shared" si="21"/>
        <v>5500.7639198294828</v>
      </c>
      <c r="AI85" s="4">
        <f t="shared" si="22"/>
        <v>1203.4869200793212</v>
      </c>
      <c r="AJ85" s="4">
        <f t="shared" si="23"/>
        <v>464.00509265685736</v>
      </c>
      <c r="AK85" s="4">
        <f t="shared" si="24"/>
        <v>369.81756241395993</v>
      </c>
      <c r="AL85" s="4">
        <f t="shared" si="25"/>
        <v>550.80765433418878</v>
      </c>
      <c r="AM85" s="4">
        <f t="shared" si="26"/>
        <v>1534.4177836810293</v>
      </c>
      <c r="AN85" s="4">
        <f t="shared" si="27"/>
        <v>2789.6713903228733</v>
      </c>
      <c r="AO85" s="4">
        <f t="shared" si="28"/>
        <v>679.67331585682643</v>
      </c>
    </row>
    <row r="86" spans="1:41" x14ac:dyDescent="0.25">
      <c r="A86" s="13" t="s">
        <v>42</v>
      </c>
      <c r="B86" s="13" t="s">
        <v>155</v>
      </c>
      <c r="C86" s="13" t="s">
        <v>156</v>
      </c>
      <c r="D86" s="8">
        <v>5066</v>
      </c>
      <c r="E86" s="8">
        <v>8564</v>
      </c>
      <c r="F86" s="8">
        <v>5826</v>
      </c>
      <c r="G86" s="8">
        <v>7346</v>
      </c>
      <c r="H86" s="8">
        <v>6354</v>
      </c>
      <c r="I86" s="8">
        <v>4972</v>
      </c>
      <c r="J86" s="8">
        <v>6505</v>
      </c>
      <c r="K86" s="8">
        <v>5423</v>
      </c>
      <c r="L86" s="8">
        <v>4594</v>
      </c>
      <c r="M86" s="8">
        <v>7720</v>
      </c>
      <c r="N86" s="8">
        <v>8115</v>
      </c>
      <c r="O86" s="8">
        <v>5596</v>
      </c>
      <c r="Q86" s="4">
        <f t="shared" si="3"/>
        <v>8930.8097112860887</v>
      </c>
      <c r="R86" s="4">
        <f t="shared" si="4"/>
        <v>9319.5990469382887</v>
      </c>
      <c r="S86" s="4">
        <f t="shared" si="5"/>
        <v>7195.9245497322727</v>
      </c>
      <c r="T86" s="4">
        <f t="shared" si="6"/>
        <v>8759.2381474519625</v>
      </c>
      <c r="U86" s="4">
        <f t="shared" si="7"/>
        <v>7981.4698019801981</v>
      </c>
      <c r="V86" s="4">
        <f t="shared" si="8"/>
        <v>5236.2607452499542</v>
      </c>
      <c r="W86" s="4">
        <f t="shared" si="9"/>
        <v>6873.5624884323524</v>
      </c>
      <c r="X86" s="4">
        <f t="shared" si="10"/>
        <v>4607.744149272613</v>
      </c>
      <c r="Y86" s="4">
        <f t="shared" si="11"/>
        <v>2991.4708012546339</v>
      </c>
      <c r="Z86" s="4">
        <f t="shared" si="12"/>
        <v>5728.7898875674273</v>
      </c>
      <c r="AA86" s="4">
        <f t="shared" si="13"/>
        <v>8391.8941040619484</v>
      </c>
      <c r="AB86" s="4">
        <f t="shared" si="14"/>
        <v>4881.6966154786469</v>
      </c>
      <c r="AD86" s="4">
        <f t="shared" si="16"/>
        <v>8913.4011550486339</v>
      </c>
      <c r="AE86" s="4">
        <f t="shared" si="18"/>
        <v>9304.4998600190611</v>
      </c>
      <c r="AF86" s="4">
        <f t="shared" si="19"/>
        <v>7179.0957697820322</v>
      </c>
      <c r="AG86" s="4">
        <f t="shared" si="20"/>
        <v>8733.3038390246438</v>
      </c>
      <c r="AH86" s="4">
        <f t="shared" si="21"/>
        <v>7957.7602894664469</v>
      </c>
      <c r="AI86" s="4">
        <f t="shared" si="22"/>
        <v>5227.5722595000925</v>
      </c>
      <c r="AJ86" s="4">
        <f t="shared" si="23"/>
        <v>6865.241304020914</v>
      </c>
      <c r="AK86" s="4">
        <f t="shared" si="24"/>
        <v>4599.4598960077401</v>
      </c>
      <c r="AL86" s="4">
        <f t="shared" si="25"/>
        <v>2986.1800523952097</v>
      </c>
      <c r="AM86" s="4">
        <f t="shared" si="26"/>
        <v>5716.7312300968351</v>
      </c>
      <c r="AN86" s="4">
        <f t="shared" si="27"/>
        <v>8374.9603682697107</v>
      </c>
      <c r="AO86" s="4">
        <f t="shared" si="28"/>
        <v>4873.0821133203463</v>
      </c>
    </row>
    <row r="87" spans="1:41" x14ac:dyDescent="0.25">
      <c r="A87" s="13" t="s">
        <v>42</v>
      </c>
      <c r="B87" s="13" t="s">
        <v>157</v>
      </c>
      <c r="C87" s="13" t="s">
        <v>158</v>
      </c>
      <c r="D87" s="8">
        <v>3023</v>
      </c>
      <c r="E87" s="8">
        <v>6688</v>
      </c>
      <c r="F87" s="8">
        <v>4904</v>
      </c>
      <c r="G87" s="8">
        <v>10259</v>
      </c>
      <c r="H87" s="8">
        <v>8753</v>
      </c>
      <c r="I87" s="8">
        <v>3389</v>
      </c>
      <c r="J87" s="8">
        <v>1619</v>
      </c>
      <c r="K87" s="8">
        <v>1692</v>
      </c>
      <c r="L87" s="8">
        <v>2746</v>
      </c>
      <c r="M87" s="8">
        <v>5973</v>
      </c>
      <c r="N87" s="8">
        <v>7092</v>
      </c>
      <c r="O87" s="8">
        <v>2853</v>
      </c>
      <c r="Q87" s="4">
        <f t="shared" ref="Q87:Q98" si="29">D87*D$18</f>
        <v>5329.2218233750191</v>
      </c>
      <c r="R87" s="4">
        <f t="shared" ref="R87:R98" si="30">E87*E$18</f>
        <v>7278.0801524898734</v>
      </c>
      <c r="S87" s="4">
        <f t="shared" ref="S87:S98" si="31">F87*F$18</f>
        <v>6057.1256422737843</v>
      </c>
      <c r="T87" s="4">
        <f t="shared" ref="T87:T98" si="32">G87*G$18</f>
        <v>12232.646903717627</v>
      </c>
      <c r="U87" s="4">
        <f t="shared" ref="U87:U98" si="33">H87*H$18</f>
        <v>10994.933140814082</v>
      </c>
      <c r="V87" s="4">
        <f t="shared" ref="V87:V98" si="34">I87*I$18</f>
        <v>3569.1246310643796</v>
      </c>
      <c r="W87" s="4">
        <f t="shared" ref="W87:W98" si="35">J87*J$18</f>
        <v>1710.7298491578754</v>
      </c>
      <c r="X87" s="4">
        <f t="shared" ref="X87:X98" si="36">K87*K$18</f>
        <v>1437.6365665810918</v>
      </c>
      <c r="Y87" s="4">
        <f t="shared" ref="Y87:Y98" si="37">L87*L$18</f>
        <v>1788.1103222127174</v>
      </c>
      <c r="Z87" s="4">
        <f t="shared" ref="Z87:Z98" si="38">M87*M$18</f>
        <v>4432.3914505751609</v>
      </c>
      <c r="AA87" s="4">
        <f t="shared" ref="AA87:AA98" si="39">N87*N$18</f>
        <v>7333.9880451025683</v>
      </c>
      <c r="AB87" s="4">
        <f t="shared" ref="AB87:AB98" si="40">O87*O$18</f>
        <v>2488.8278134311254</v>
      </c>
      <c r="AD87" s="4">
        <f t="shared" si="16"/>
        <v>5311.8132671375633</v>
      </c>
      <c r="AE87" s="4">
        <f t="shared" si="18"/>
        <v>7262.9809655706458</v>
      </c>
      <c r="AF87" s="4">
        <f t="shared" si="19"/>
        <v>6040.2968623235438</v>
      </c>
      <c r="AG87" s="4">
        <f t="shared" si="20"/>
        <v>12206.712595290308</v>
      </c>
      <c r="AH87" s="4">
        <f t="shared" si="21"/>
        <v>10971.223628300331</v>
      </c>
      <c r="AI87" s="4">
        <f t="shared" si="22"/>
        <v>3560.4361453145179</v>
      </c>
      <c r="AJ87" s="4">
        <f t="shared" si="23"/>
        <v>1702.4086647464374</v>
      </c>
      <c r="AK87" s="4">
        <f t="shared" si="24"/>
        <v>1429.3523133162184</v>
      </c>
      <c r="AL87" s="4">
        <f t="shared" si="25"/>
        <v>1782.8195733532934</v>
      </c>
      <c r="AM87" s="4">
        <f t="shared" si="26"/>
        <v>4420.3327931045687</v>
      </c>
      <c r="AN87" s="4">
        <f t="shared" si="27"/>
        <v>7317.0543093103297</v>
      </c>
      <c r="AO87" s="4">
        <f t="shared" si="28"/>
        <v>2480.2133112728247</v>
      </c>
    </row>
    <row r="88" spans="1:41" x14ac:dyDescent="0.25">
      <c r="A88" s="13" t="s">
        <v>42</v>
      </c>
      <c r="B88" s="13" t="s">
        <v>159</v>
      </c>
      <c r="C88" s="13" t="s">
        <v>160</v>
      </c>
      <c r="D88" s="8">
        <v>1072</v>
      </c>
      <c r="E88" s="8">
        <v>2857</v>
      </c>
      <c r="F88" s="8">
        <v>2659</v>
      </c>
      <c r="G88" s="8">
        <v>5596</v>
      </c>
      <c r="H88" s="8">
        <v>5385</v>
      </c>
      <c r="I88" s="8">
        <v>1819</v>
      </c>
      <c r="J88" s="8">
        <v>348</v>
      </c>
      <c r="K88" s="8">
        <v>445</v>
      </c>
      <c r="L88" s="8">
        <v>1051</v>
      </c>
      <c r="M88" s="8">
        <v>2379</v>
      </c>
      <c r="N88" s="8">
        <v>3292</v>
      </c>
      <c r="O88" s="8">
        <v>1252</v>
      </c>
      <c r="Q88" s="4">
        <f t="shared" si="29"/>
        <v>1889.8199783850548</v>
      </c>
      <c r="R88" s="4">
        <f t="shared" si="30"/>
        <v>3109.0722182511317</v>
      </c>
      <c r="S88" s="4">
        <f t="shared" si="31"/>
        <v>3284.2367623992641</v>
      </c>
      <c r="T88" s="4">
        <f t="shared" si="32"/>
        <v>6672.5696532999164</v>
      </c>
      <c r="U88" s="4">
        <f t="shared" si="33"/>
        <v>6764.276815181518</v>
      </c>
      <c r="V88" s="4">
        <f t="shared" si="34"/>
        <v>1915.6794641210111</v>
      </c>
      <c r="W88" s="4">
        <f t="shared" si="35"/>
        <v>367.71710161021656</v>
      </c>
      <c r="X88" s="4">
        <f t="shared" si="36"/>
        <v>378.10181567883325</v>
      </c>
      <c r="Y88" s="4">
        <f t="shared" si="37"/>
        <v>684.37871400057031</v>
      </c>
      <c r="Z88" s="4">
        <f t="shared" si="38"/>
        <v>1765.3874536946773</v>
      </c>
      <c r="AA88" s="4">
        <f t="shared" si="39"/>
        <v>3404.3272200335105</v>
      </c>
      <c r="AB88" s="4">
        <f t="shared" si="40"/>
        <v>1092.1880204752083</v>
      </c>
      <c r="AD88" s="4">
        <f t="shared" si="16"/>
        <v>1872.4114221475993</v>
      </c>
      <c r="AE88" s="4">
        <f t="shared" si="18"/>
        <v>3093.9730313319037</v>
      </c>
      <c r="AF88" s="4">
        <f t="shared" si="19"/>
        <v>3267.4079824490236</v>
      </c>
      <c r="AG88" s="4">
        <f t="shared" si="20"/>
        <v>6646.6353448725977</v>
      </c>
      <c r="AH88" s="4">
        <f t="shared" si="21"/>
        <v>6740.5673026677669</v>
      </c>
      <c r="AI88" s="4">
        <f t="shared" si="22"/>
        <v>1906.9909783711494</v>
      </c>
      <c r="AJ88" s="4">
        <f t="shared" si="23"/>
        <v>359.39591719877848</v>
      </c>
      <c r="AK88" s="4">
        <f t="shared" si="24"/>
        <v>369.81756241395993</v>
      </c>
      <c r="AL88" s="4">
        <f t="shared" si="25"/>
        <v>679.08796514114636</v>
      </c>
      <c r="AM88" s="4">
        <f t="shared" si="26"/>
        <v>1753.3287962240852</v>
      </c>
      <c r="AN88" s="4">
        <f t="shared" si="27"/>
        <v>3387.3934842412723</v>
      </c>
      <c r="AO88" s="4">
        <f t="shared" si="28"/>
        <v>1083.5735183169074</v>
      </c>
    </row>
    <row r="89" spans="1:41" x14ac:dyDescent="0.25">
      <c r="A89" s="13" t="s">
        <v>42</v>
      </c>
      <c r="B89" s="13" t="s">
        <v>161</v>
      </c>
      <c r="C89" s="13" t="s">
        <v>162</v>
      </c>
      <c r="D89" s="8">
        <v>4416</v>
      </c>
      <c r="E89" s="8">
        <v>9286</v>
      </c>
      <c r="F89" s="8">
        <v>6994</v>
      </c>
      <c r="G89" s="8">
        <v>10553</v>
      </c>
      <c r="H89" s="8">
        <v>10260</v>
      </c>
      <c r="I89" s="8">
        <v>4350</v>
      </c>
      <c r="J89" s="8">
        <v>2956</v>
      </c>
      <c r="K89" s="8">
        <v>2844</v>
      </c>
      <c r="L89" s="8">
        <v>4671</v>
      </c>
      <c r="M89" s="8">
        <v>7510</v>
      </c>
      <c r="N89" s="8">
        <v>8151</v>
      </c>
      <c r="O89" s="8">
        <v>3960</v>
      </c>
      <c r="Q89" s="4">
        <f t="shared" si="29"/>
        <v>7784.9300602130616</v>
      </c>
      <c r="R89" s="4">
        <f t="shared" si="30"/>
        <v>10105.300881582081</v>
      </c>
      <c r="S89" s="4">
        <f t="shared" si="31"/>
        <v>8638.5678511547394</v>
      </c>
      <c r="T89" s="4">
        <f t="shared" si="32"/>
        <v>12583.207210735171</v>
      </c>
      <c r="U89" s="4">
        <f t="shared" si="33"/>
        <v>12887.925742574258</v>
      </c>
      <c r="V89" s="4">
        <f t="shared" si="34"/>
        <v>4581.2015771997794</v>
      </c>
      <c r="W89" s="4">
        <f t="shared" si="35"/>
        <v>3123.4820470109198</v>
      </c>
      <c r="X89" s="4">
        <f t="shared" si="36"/>
        <v>2416.4529523384308</v>
      </c>
      <c r="Y89" s="4">
        <f t="shared" si="37"/>
        <v>3041.6108212147137</v>
      </c>
      <c r="Z89" s="4">
        <f t="shared" si="38"/>
        <v>5572.9549294859298</v>
      </c>
      <c r="AA89" s="4">
        <f t="shared" si="39"/>
        <v>8429.1224697731304</v>
      </c>
      <c r="AB89" s="4">
        <f t="shared" si="40"/>
        <v>3454.5244098097642</v>
      </c>
      <c r="AD89" s="4">
        <f t="shared" si="16"/>
        <v>7767.5215039756058</v>
      </c>
      <c r="AE89" s="4">
        <f t="shared" si="18"/>
        <v>10090.201694662854</v>
      </c>
      <c r="AF89" s="4">
        <f t="shared" si="19"/>
        <v>8621.739071204498</v>
      </c>
      <c r="AG89" s="4">
        <f t="shared" si="20"/>
        <v>12557.272902307852</v>
      </c>
      <c r="AH89" s="4">
        <f t="shared" si="21"/>
        <v>12864.216230060507</v>
      </c>
      <c r="AI89" s="4">
        <f t="shared" si="22"/>
        <v>4572.5130914499177</v>
      </c>
      <c r="AJ89" s="4">
        <f t="shared" si="23"/>
        <v>3115.1608625994818</v>
      </c>
      <c r="AK89" s="4">
        <f t="shared" si="24"/>
        <v>2408.1686990735575</v>
      </c>
      <c r="AL89" s="4">
        <f t="shared" si="25"/>
        <v>3036.3200723552895</v>
      </c>
      <c r="AM89" s="4">
        <f t="shared" si="26"/>
        <v>5560.8962720153377</v>
      </c>
      <c r="AN89" s="4">
        <f t="shared" si="27"/>
        <v>8412.1887339808927</v>
      </c>
      <c r="AO89" s="4">
        <f t="shared" si="28"/>
        <v>3445.9099076514635</v>
      </c>
    </row>
    <row r="90" spans="1:41" x14ac:dyDescent="0.25">
      <c r="A90" s="13" t="s">
        <v>42</v>
      </c>
      <c r="B90" s="13" t="s">
        <v>163</v>
      </c>
      <c r="C90" s="13" t="s">
        <v>164</v>
      </c>
      <c r="D90" s="8">
        <v>1008</v>
      </c>
      <c r="E90" s="8">
        <v>2035</v>
      </c>
      <c r="F90" s="8">
        <v>1241</v>
      </c>
      <c r="G90" s="8">
        <v>2680</v>
      </c>
      <c r="H90" s="8">
        <v>2585</v>
      </c>
      <c r="I90" s="8">
        <v>1065</v>
      </c>
      <c r="J90" s="8">
        <v>1722</v>
      </c>
      <c r="K90" s="8">
        <v>1515</v>
      </c>
      <c r="L90" s="8">
        <v>1527</v>
      </c>
      <c r="M90" s="8">
        <v>2802</v>
      </c>
      <c r="N90" s="8">
        <v>3515</v>
      </c>
      <c r="O90" s="8">
        <v>1788</v>
      </c>
      <c r="Q90" s="4">
        <f t="shared" si="29"/>
        <v>1776.9949050486337</v>
      </c>
      <c r="R90" s="4">
        <f t="shared" si="30"/>
        <v>2214.5474148201097</v>
      </c>
      <c r="S90" s="4">
        <f t="shared" si="31"/>
        <v>1532.8085077613716</v>
      </c>
      <c r="T90" s="4">
        <f t="shared" si="32"/>
        <v>3195.5837510442775</v>
      </c>
      <c r="U90" s="4">
        <f t="shared" si="33"/>
        <v>3247.1040979097911</v>
      </c>
      <c r="V90" s="4">
        <f t="shared" si="34"/>
        <v>1121.6045240730493</v>
      </c>
      <c r="W90" s="4">
        <f t="shared" si="35"/>
        <v>1819.5656579677957</v>
      </c>
      <c r="X90" s="4">
        <f t="shared" si="36"/>
        <v>1287.2455073110839</v>
      </c>
      <c r="Y90" s="4">
        <f t="shared" si="37"/>
        <v>994.33520102651846</v>
      </c>
      <c r="Z90" s="4">
        <f t="shared" si="38"/>
        <v>2079.2835835445508</v>
      </c>
      <c r="AA90" s="4">
        <f t="shared" si="39"/>
        <v>3634.9362631888789</v>
      </c>
      <c r="AB90" s="4">
        <f t="shared" si="40"/>
        <v>1559.7701123080451</v>
      </c>
      <c r="AD90" s="4">
        <f t="shared" si="16"/>
        <v>1759.5863488111781</v>
      </c>
      <c r="AE90" s="4">
        <f t="shared" si="18"/>
        <v>2199.4482279008816</v>
      </c>
      <c r="AF90" s="4">
        <f t="shared" si="19"/>
        <v>1515.9797278111309</v>
      </c>
      <c r="AG90" s="4">
        <f t="shared" si="20"/>
        <v>3169.6494426169593</v>
      </c>
      <c r="AH90" s="4">
        <f t="shared" si="21"/>
        <v>3223.3945853960399</v>
      </c>
      <c r="AI90" s="4">
        <f t="shared" si="22"/>
        <v>1112.9160383231876</v>
      </c>
      <c r="AJ90" s="4">
        <f t="shared" si="23"/>
        <v>1811.2444735563577</v>
      </c>
      <c r="AK90" s="4">
        <f t="shared" si="24"/>
        <v>1278.9612540462106</v>
      </c>
      <c r="AL90" s="4">
        <f t="shared" si="25"/>
        <v>989.04445216709451</v>
      </c>
      <c r="AM90" s="4">
        <f t="shared" si="26"/>
        <v>2067.2249260739586</v>
      </c>
      <c r="AN90" s="4">
        <f t="shared" si="27"/>
        <v>3618.0025273966407</v>
      </c>
      <c r="AO90" s="4">
        <f t="shared" si="28"/>
        <v>1551.1556101497442</v>
      </c>
    </row>
    <row r="91" spans="1:41" x14ac:dyDescent="0.25">
      <c r="A91" s="13" t="s">
        <v>42</v>
      </c>
      <c r="B91" s="13" t="s">
        <v>165</v>
      </c>
      <c r="C91" s="13" t="s">
        <v>166</v>
      </c>
      <c r="D91" s="8">
        <v>968</v>
      </c>
      <c r="E91" s="8">
        <v>2379</v>
      </c>
      <c r="F91" s="8">
        <v>2532</v>
      </c>
      <c r="G91" s="8">
        <v>4648</v>
      </c>
      <c r="H91" s="8">
        <v>4389</v>
      </c>
      <c r="I91" s="8">
        <v>1578</v>
      </c>
      <c r="J91" s="8">
        <v>283</v>
      </c>
      <c r="K91" s="8">
        <v>357</v>
      </c>
      <c r="L91" s="8">
        <v>945</v>
      </c>
      <c r="M91" s="8">
        <v>2215</v>
      </c>
      <c r="N91" s="8">
        <v>2493</v>
      </c>
      <c r="O91" s="8">
        <v>880</v>
      </c>
      <c r="Q91" s="4">
        <f t="shared" si="29"/>
        <v>1706.4792342133703</v>
      </c>
      <c r="R91" s="4">
        <f t="shared" si="30"/>
        <v>2588.8984274481772</v>
      </c>
      <c r="S91" s="4">
        <f t="shared" si="31"/>
        <v>3127.3740061658282</v>
      </c>
      <c r="T91" s="4">
        <f t="shared" si="32"/>
        <v>5542.1915204678362</v>
      </c>
      <c r="U91" s="4">
        <f t="shared" si="33"/>
        <v>5513.1682343234324</v>
      </c>
      <c r="V91" s="4">
        <f t="shared" si="34"/>
        <v>1661.8703652462648</v>
      </c>
      <c r="W91" s="4">
        <f t="shared" si="35"/>
        <v>299.03430964279107</v>
      </c>
      <c r="X91" s="4">
        <f t="shared" si="36"/>
        <v>303.33111954459207</v>
      </c>
      <c r="Y91" s="4">
        <f t="shared" si="37"/>
        <v>615.35479041916165</v>
      </c>
      <c r="Z91" s="4">
        <f t="shared" si="38"/>
        <v>1643.6877721453175</v>
      </c>
      <c r="AA91" s="4">
        <f t="shared" si="39"/>
        <v>2578.0643254992533</v>
      </c>
      <c r="AB91" s="4">
        <f t="shared" si="40"/>
        <v>767.67209106883649</v>
      </c>
      <c r="AD91" s="4">
        <f t="shared" si="16"/>
        <v>1689.0706779759148</v>
      </c>
      <c r="AE91" s="4">
        <f t="shared" si="18"/>
        <v>2573.7992405289492</v>
      </c>
      <c r="AF91" s="4">
        <f t="shared" si="19"/>
        <v>3110.5452262155877</v>
      </c>
      <c r="AG91" s="4">
        <f t="shared" si="20"/>
        <v>5516.2572120405175</v>
      </c>
      <c r="AH91" s="4">
        <f t="shared" si="21"/>
        <v>5489.4587218096813</v>
      </c>
      <c r="AI91" s="4">
        <f t="shared" si="22"/>
        <v>1653.1818794964031</v>
      </c>
      <c r="AJ91" s="4">
        <f t="shared" si="23"/>
        <v>290.71312523135299</v>
      </c>
      <c r="AK91" s="4">
        <f t="shared" si="24"/>
        <v>295.04686627971876</v>
      </c>
      <c r="AL91" s="4">
        <f t="shared" si="25"/>
        <v>610.06404155973769</v>
      </c>
      <c r="AM91" s="4">
        <f t="shared" si="26"/>
        <v>1631.6291146747253</v>
      </c>
      <c r="AN91" s="4">
        <f t="shared" si="27"/>
        <v>2561.1305897070151</v>
      </c>
      <c r="AO91" s="4">
        <f t="shared" si="28"/>
        <v>759.05758891053563</v>
      </c>
    </row>
    <row r="92" spans="1:41" x14ac:dyDescent="0.25">
      <c r="A92" s="13" t="s">
        <v>42</v>
      </c>
      <c r="B92" s="13" t="s">
        <v>167</v>
      </c>
      <c r="C92" s="13" t="s">
        <v>168</v>
      </c>
      <c r="D92" s="8">
        <v>32</v>
      </c>
      <c r="E92" s="8">
        <v>83</v>
      </c>
      <c r="F92" s="8">
        <v>44</v>
      </c>
      <c r="G92" s="8">
        <v>73</v>
      </c>
      <c r="H92" s="8">
        <v>56</v>
      </c>
      <c r="I92" s="8">
        <v>55</v>
      </c>
      <c r="J92" s="8">
        <v>28</v>
      </c>
      <c r="K92" s="8">
        <v>32</v>
      </c>
      <c r="L92" s="8">
        <v>39</v>
      </c>
      <c r="M92" s="8">
        <v>67</v>
      </c>
      <c r="N92" s="8">
        <v>58</v>
      </c>
      <c r="O92" s="8">
        <v>28</v>
      </c>
      <c r="Q92" s="4">
        <f t="shared" si="29"/>
        <v>56.412536668210592</v>
      </c>
      <c r="R92" s="4">
        <f t="shared" si="30"/>
        <v>90.323064093400049</v>
      </c>
      <c r="S92" s="4">
        <f t="shared" si="31"/>
        <v>54.346151765914868</v>
      </c>
      <c r="T92" s="4">
        <f t="shared" si="32"/>
        <v>87.04388575605681</v>
      </c>
      <c r="U92" s="4">
        <f t="shared" si="33"/>
        <v>70.343454345434537</v>
      </c>
      <c r="V92" s="4">
        <f t="shared" si="34"/>
        <v>57.923238332411003</v>
      </c>
      <c r="W92" s="4">
        <f t="shared" si="35"/>
        <v>29.586433462890987</v>
      </c>
      <c r="X92" s="4">
        <f t="shared" si="36"/>
        <v>27.189344048814974</v>
      </c>
      <c r="Y92" s="4">
        <f t="shared" si="37"/>
        <v>25.395594525235246</v>
      </c>
      <c r="Z92" s="4">
        <f t="shared" si="38"/>
        <v>49.718772340287252</v>
      </c>
      <c r="AA92" s="4">
        <f t="shared" si="39"/>
        <v>59.979033645790885</v>
      </c>
      <c r="AB92" s="4">
        <f t="shared" si="40"/>
        <v>24.425930170372069</v>
      </c>
      <c r="AD92" s="4">
        <f t="shared" si="16"/>
        <v>39.003980430754979</v>
      </c>
      <c r="AE92" s="4">
        <f t="shared" si="18"/>
        <v>75.223877174172031</v>
      </c>
      <c r="AF92" s="4">
        <f t="shared" si="19"/>
        <v>37.517371815674181</v>
      </c>
      <c r="AG92" s="4">
        <f t="shared" si="20"/>
        <v>61.10957732873851</v>
      </c>
      <c r="AH92" s="4">
        <f t="shared" si="21"/>
        <v>46.63394183168316</v>
      </c>
      <c r="AI92" s="4">
        <f t="shared" si="22"/>
        <v>49.234752582549355</v>
      </c>
      <c r="AJ92" s="4">
        <f t="shared" si="23"/>
        <v>21.265249051452898</v>
      </c>
      <c r="AK92" s="4">
        <f t="shared" si="24"/>
        <v>18.90509078394166</v>
      </c>
      <c r="AL92" s="4">
        <f t="shared" si="25"/>
        <v>20.104845665811236</v>
      </c>
      <c r="AM92" s="4">
        <f t="shared" si="26"/>
        <v>37.660114869695192</v>
      </c>
      <c r="AN92" s="4">
        <f t="shared" si="27"/>
        <v>43.045297853552512</v>
      </c>
      <c r="AO92" s="4">
        <f t="shared" si="28"/>
        <v>15.811428012071206</v>
      </c>
    </row>
    <row r="93" spans="1:41" x14ac:dyDescent="0.25">
      <c r="A93" s="13" t="s">
        <v>42</v>
      </c>
      <c r="B93" s="13" t="s">
        <v>169</v>
      </c>
      <c r="C93" s="13" t="s">
        <v>170</v>
      </c>
      <c r="D93" s="8">
        <v>3827</v>
      </c>
      <c r="E93" s="8">
        <v>8080</v>
      </c>
      <c r="F93" s="8">
        <v>6320</v>
      </c>
      <c r="G93" s="8">
        <v>12622</v>
      </c>
      <c r="H93" s="8">
        <v>13285</v>
      </c>
      <c r="I93" s="8">
        <v>4024</v>
      </c>
      <c r="J93" s="8">
        <v>1844</v>
      </c>
      <c r="K93" s="8">
        <v>1709</v>
      </c>
      <c r="L93" s="8">
        <v>2809</v>
      </c>
      <c r="M93" s="8">
        <v>5439</v>
      </c>
      <c r="N93" s="8">
        <v>6517</v>
      </c>
      <c r="O93" s="8">
        <v>2534</v>
      </c>
      <c r="Q93" s="4">
        <f t="shared" si="29"/>
        <v>6746.5868071638106</v>
      </c>
      <c r="R93" s="4">
        <f t="shared" si="30"/>
        <v>8792.8958780081011</v>
      </c>
      <c r="S93" s="4">
        <f t="shared" si="31"/>
        <v>7806.0836172859536</v>
      </c>
      <c r="T93" s="4">
        <f t="shared" si="32"/>
        <v>15050.245561821221</v>
      </c>
      <c r="U93" s="4">
        <f t="shared" si="33"/>
        <v>16687.728410341035</v>
      </c>
      <c r="V93" s="4">
        <f t="shared" si="34"/>
        <v>4237.8747463567615</v>
      </c>
      <c r="W93" s="4">
        <f t="shared" si="35"/>
        <v>1948.4779751989636</v>
      </c>
      <c r="X93" s="4">
        <f t="shared" si="36"/>
        <v>1452.0809056070248</v>
      </c>
      <c r="Y93" s="4">
        <f t="shared" si="37"/>
        <v>1829.1339749073284</v>
      </c>
      <c r="Z93" s="4">
        <f t="shared" si="38"/>
        <v>4036.1254143107817</v>
      </c>
      <c r="AA93" s="4">
        <f t="shared" si="39"/>
        <v>6739.368314993435</v>
      </c>
      <c r="AB93" s="4">
        <f t="shared" si="40"/>
        <v>2210.5466804186722</v>
      </c>
      <c r="AD93" s="4">
        <f t="shared" si="16"/>
        <v>6729.1782509263548</v>
      </c>
      <c r="AE93" s="4">
        <f t="shared" si="18"/>
        <v>8777.7966910888736</v>
      </c>
      <c r="AF93" s="4">
        <f t="shared" si="19"/>
        <v>7789.2548373357131</v>
      </c>
      <c r="AG93" s="4">
        <f t="shared" si="20"/>
        <v>15024.311253393902</v>
      </c>
      <c r="AH93" s="4">
        <f t="shared" si="21"/>
        <v>16664.018897827282</v>
      </c>
      <c r="AI93" s="4">
        <f t="shared" si="22"/>
        <v>4229.1862606068999</v>
      </c>
      <c r="AJ93" s="4">
        <f t="shared" si="23"/>
        <v>1940.1567907875256</v>
      </c>
      <c r="AK93" s="4">
        <f t="shared" si="24"/>
        <v>1443.7966523421514</v>
      </c>
      <c r="AL93" s="4">
        <f t="shared" si="25"/>
        <v>1823.8432260479044</v>
      </c>
      <c r="AM93" s="4">
        <f t="shared" si="26"/>
        <v>4024.0667568401896</v>
      </c>
      <c r="AN93" s="4">
        <f t="shared" si="27"/>
        <v>6722.4345792011964</v>
      </c>
      <c r="AO93" s="4">
        <f t="shared" si="28"/>
        <v>2201.9321782603715</v>
      </c>
    </row>
    <row r="94" spans="1:41" x14ac:dyDescent="0.25">
      <c r="A94" s="13" t="s">
        <v>42</v>
      </c>
      <c r="B94" s="13" t="s">
        <v>171</v>
      </c>
      <c r="C94" s="13" t="s">
        <v>172</v>
      </c>
      <c r="D94" s="8">
        <v>4602</v>
      </c>
      <c r="E94" s="8">
        <v>9772</v>
      </c>
      <c r="F94" s="8">
        <v>8156</v>
      </c>
      <c r="G94" s="8">
        <v>16178</v>
      </c>
      <c r="H94" s="8">
        <v>15929</v>
      </c>
      <c r="I94" s="8">
        <v>5891</v>
      </c>
      <c r="J94" s="8">
        <v>2181</v>
      </c>
      <c r="K94" s="8">
        <v>2309</v>
      </c>
      <c r="L94" s="8">
        <v>2983</v>
      </c>
      <c r="M94" s="8">
        <v>6965</v>
      </c>
      <c r="N94" s="8">
        <v>9052</v>
      </c>
      <c r="O94" s="8">
        <v>3510</v>
      </c>
      <c r="Q94" s="4">
        <f t="shared" si="29"/>
        <v>8112.827929597036</v>
      </c>
      <c r="R94" s="4">
        <f t="shared" si="30"/>
        <v>10634.180509888014</v>
      </c>
      <c r="S94" s="4">
        <f t="shared" si="31"/>
        <v>10073.800313700038</v>
      </c>
      <c r="T94" s="4">
        <f t="shared" si="32"/>
        <v>19290.355941938178</v>
      </c>
      <c r="U94" s="4">
        <f t="shared" si="33"/>
        <v>20008.944361936195</v>
      </c>
      <c r="V94" s="4">
        <f t="shared" si="34"/>
        <v>6204.1054002951487</v>
      </c>
      <c r="W94" s="4">
        <f t="shared" si="35"/>
        <v>2304.5718350916159</v>
      </c>
      <c r="X94" s="4">
        <f t="shared" si="36"/>
        <v>1961.8811065223053</v>
      </c>
      <c r="Y94" s="4">
        <f t="shared" si="37"/>
        <v>1942.437396635301</v>
      </c>
      <c r="Z94" s="4">
        <f t="shared" si="38"/>
        <v>5168.5261097029961</v>
      </c>
      <c r="AA94" s="4">
        <f t="shared" si="39"/>
        <v>9360.8657338223984</v>
      </c>
      <c r="AB94" s="4">
        <f t="shared" si="40"/>
        <v>3061.9648177859276</v>
      </c>
      <c r="AD94" s="4">
        <f t="shared" si="16"/>
        <v>8095.4193733595803</v>
      </c>
      <c r="AE94" s="4">
        <f t="shared" si="18"/>
        <v>10619.081322968786</v>
      </c>
      <c r="AF94" s="4">
        <f t="shared" si="19"/>
        <v>10056.971533749796</v>
      </c>
      <c r="AG94" s="4">
        <f t="shared" si="20"/>
        <v>19264.421633510861</v>
      </c>
      <c r="AH94" s="4">
        <f t="shared" si="21"/>
        <v>19985.234849422442</v>
      </c>
      <c r="AI94" s="4">
        <f t="shared" si="22"/>
        <v>6195.416914545287</v>
      </c>
      <c r="AJ94" s="4">
        <f t="shared" si="23"/>
        <v>2296.2506506801778</v>
      </c>
      <c r="AK94" s="4">
        <f t="shared" si="24"/>
        <v>1953.596853257432</v>
      </c>
      <c r="AL94" s="4">
        <f t="shared" si="25"/>
        <v>1937.146647775877</v>
      </c>
      <c r="AM94" s="4">
        <f t="shared" si="26"/>
        <v>5156.467452232404</v>
      </c>
      <c r="AN94" s="4">
        <f t="shared" si="27"/>
        <v>9343.9319980301607</v>
      </c>
      <c r="AO94" s="4">
        <f t="shared" si="28"/>
        <v>3053.350315627627</v>
      </c>
    </row>
    <row r="95" spans="1:41" x14ac:dyDescent="0.25">
      <c r="A95" s="13" t="s">
        <v>42</v>
      </c>
      <c r="B95" s="13" t="s">
        <v>173</v>
      </c>
      <c r="C95" s="13" t="s">
        <v>174</v>
      </c>
      <c r="D95" s="8">
        <v>7119</v>
      </c>
      <c r="E95" s="8">
        <v>14000</v>
      </c>
      <c r="F95" s="8">
        <v>11774</v>
      </c>
      <c r="G95" s="8">
        <v>24075</v>
      </c>
      <c r="H95" s="8">
        <v>23230</v>
      </c>
      <c r="I95" s="8">
        <v>7257</v>
      </c>
      <c r="J95" s="8">
        <v>3711</v>
      </c>
      <c r="K95" s="8">
        <v>2688</v>
      </c>
      <c r="L95" s="8">
        <v>3131</v>
      </c>
      <c r="M95" s="8">
        <v>7331</v>
      </c>
      <c r="N95" s="8">
        <v>9472</v>
      </c>
      <c r="O95" s="8">
        <v>2330</v>
      </c>
      <c r="Q95" s="4">
        <f t="shared" si="29"/>
        <v>12550.026516905975</v>
      </c>
      <c r="R95" s="4">
        <f t="shared" si="30"/>
        <v>15235.215630212055</v>
      </c>
      <c r="S95" s="4">
        <f t="shared" si="31"/>
        <v>14542.536156633674</v>
      </c>
      <c r="T95" s="4">
        <f t="shared" si="32"/>
        <v>28706.596569548874</v>
      </c>
      <c r="U95" s="4">
        <f t="shared" si="33"/>
        <v>29179.972222222223</v>
      </c>
      <c r="V95" s="4">
        <f t="shared" si="34"/>
        <v>7642.7080105146661</v>
      </c>
      <c r="W95" s="4">
        <f t="shared" si="35"/>
        <v>3921.2590921710162</v>
      </c>
      <c r="X95" s="4">
        <f t="shared" si="36"/>
        <v>2283.9049001004578</v>
      </c>
      <c r="Y95" s="4">
        <f t="shared" si="37"/>
        <v>2038.8104220131167</v>
      </c>
      <c r="Z95" s="4">
        <f t="shared" si="38"/>
        <v>5440.124179502177</v>
      </c>
      <c r="AA95" s="4">
        <f t="shared" si="39"/>
        <v>9795.1966671195041</v>
      </c>
      <c r="AB95" s="4">
        <f t="shared" si="40"/>
        <v>2032.5863320345329</v>
      </c>
      <c r="AD95" s="4">
        <f t="shared" ref="AD95:AO98" si="41">Q95-Q$28</f>
        <v>12532.61796066852</v>
      </c>
      <c r="AE95" s="4">
        <f t="shared" si="41"/>
        <v>15220.116443292827</v>
      </c>
      <c r="AF95" s="4">
        <f t="shared" si="41"/>
        <v>14525.707376683433</v>
      </c>
      <c r="AG95" s="4">
        <f t="shared" si="41"/>
        <v>28680.662261121557</v>
      </c>
      <c r="AH95" s="4">
        <f t="shared" si="41"/>
        <v>29156.26270970847</v>
      </c>
      <c r="AI95" s="4">
        <f t="shared" si="41"/>
        <v>7634.0195247648044</v>
      </c>
      <c r="AJ95" s="4">
        <f t="shared" si="41"/>
        <v>3912.9379077595781</v>
      </c>
      <c r="AK95" s="4">
        <f t="shared" si="41"/>
        <v>2275.6206468355845</v>
      </c>
      <c r="AL95" s="4">
        <f t="shared" si="41"/>
        <v>2033.5196731536928</v>
      </c>
      <c r="AM95" s="4">
        <f t="shared" si="41"/>
        <v>5428.0655220315848</v>
      </c>
      <c r="AN95" s="4">
        <f t="shared" si="41"/>
        <v>9778.2629313272664</v>
      </c>
      <c r="AO95" s="4">
        <f t="shared" si="41"/>
        <v>2023.9718298762321</v>
      </c>
    </row>
    <row r="96" spans="1:41" x14ac:dyDescent="0.25">
      <c r="A96" s="13" t="s">
        <v>42</v>
      </c>
      <c r="B96" s="13" t="s">
        <v>175</v>
      </c>
      <c r="C96" s="13" t="s">
        <v>176</v>
      </c>
      <c r="D96" s="8">
        <v>2307</v>
      </c>
      <c r="E96" s="8">
        <v>4968</v>
      </c>
      <c r="F96" s="8">
        <v>3799</v>
      </c>
      <c r="G96" s="8">
        <v>8448</v>
      </c>
      <c r="H96" s="8">
        <v>7861</v>
      </c>
      <c r="I96" s="8">
        <v>2330</v>
      </c>
      <c r="J96" s="8">
        <v>1310</v>
      </c>
      <c r="K96" s="8">
        <v>1161</v>
      </c>
      <c r="L96" s="8">
        <v>1503</v>
      </c>
      <c r="M96" s="8">
        <v>2939</v>
      </c>
      <c r="N96" s="8">
        <v>3965</v>
      </c>
      <c r="O96" s="8">
        <v>1300</v>
      </c>
      <c r="Q96" s="4">
        <f t="shared" si="29"/>
        <v>4066.9913154238075</v>
      </c>
      <c r="R96" s="4">
        <f t="shared" si="30"/>
        <v>5406.3250893495351</v>
      </c>
      <c r="S96" s="4">
        <f t="shared" si="31"/>
        <v>4692.2961490616044</v>
      </c>
      <c r="T96" s="4">
        <f t="shared" si="32"/>
        <v>10073.243107769424</v>
      </c>
      <c r="U96" s="4">
        <f t="shared" si="33"/>
        <v>9874.4624037403737</v>
      </c>
      <c r="V96" s="4">
        <f t="shared" si="34"/>
        <v>2453.8390057185024</v>
      </c>
      <c r="W96" s="4">
        <f t="shared" si="35"/>
        <v>1384.222422728114</v>
      </c>
      <c r="X96" s="4">
        <f t="shared" si="36"/>
        <v>986.46338877106825</v>
      </c>
      <c r="Y96" s="4">
        <f t="shared" si="37"/>
        <v>978.70714285714291</v>
      </c>
      <c r="Z96" s="4">
        <f t="shared" si="38"/>
        <v>2180.9473419120036</v>
      </c>
      <c r="AA96" s="4">
        <f t="shared" si="39"/>
        <v>4100.2908345786354</v>
      </c>
      <c r="AB96" s="4">
        <f t="shared" si="40"/>
        <v>1134.0610436244176</v>
      </c>
      <c r="AD96" s="4">
        <f t="shared" si="41"/>
        <v>4049.5827591863517</v>
      </c>
      <c r="AE96" s="4">
        <f t="shared" si="41"/>
        <v>5391.2259024303075</v>
      </c>
      <c r="AF96" s="4">
        <f t="shared" si="41"/>
        <v>4675.467369111364</v>
      </c>
      <c r="AG96" s="4">
        <f t="shared" si="41"/>
        <v>10047.308799342105</v>
      </c>
      <c r="AH96" s="4">
        <f t="shared" si="41"/>
        <v>9850.7528912266225</v>
      </c>
      <c r="AI96" s="4">
        <f t="shared" si="41"/>
        <v>2445.1505199686408</v>
      </c>
      <c r="AJ96" s="4">
        <f t="shared" si="41"/>
        <v>1375.901238316676</v>
      </c>
      <c r="AK96" s="4">
        <f t="shared" si="41"/>
        <v>978.17913550619494</v>
      </c>
      <c r="AL96" s="4">
        <f t="shared" si="41"/>
        <v>973.41639399771896</v>
      </c>
      <c r="AM96" s="4">
        <f t="shared" si="41"/>
        <v>2168.8886844414114</v>
      </c>
      <c r="AN96" s="4">
        <f t="shared" si="41"/>
        <v>4083.3570987863973</v>
      </c>
      <c r="AO96" s="4">
        <f t="shared" si="41"/>
        <v>1125.4465414661167</v>
      </c>
    </row>
    <row r="97" spans="1:41" x14ac:dyDescent="0.25">
      <c r="A97" s="13" t="s">
        <v>42</v>
      </c>
      <c r="B97" s="13" t="s">
        <v>177</v>
      </c>
      <c r="C97" s="13" t="s">
        <v>178</v>
      </c>
      <c r="D97" s="8">
        <v>2258</v>
      </c>
      <c r="E97" s="8">
        <v>4909</v>
      </c>
      <c r="F97" s="8">
        <v>3443</v>
      </c>
      <c r="G97" s="8">
        <v>6215</v>
      </c>
      <c r="H97" s="8">
        <v>5575</v>
      </c>
      <c r="I97" s="8">
        <v>2186</v>
      </c>
      <c r="J97" s="8">
        <v>1040</v>
      </c>
      <c r="K97" s="8">
        <v>1107</v>
      </c>
      <c r="L97" s="8">
        <v>1725</v>
      </c>
      <c r="M97" s="8">
        <v>2915</v>
      </c>
      <c r="N97" s="8">
        <v>3556</v>
      </c>
      <c r="O97" s="8">
        <v>1448</v>
      </c>
      <c r="Q97" s="4">
        <f t="shared" si="29"/>
        <v>3980.6096186506097</v>
      </c>
      <c r="R97" s="4">
        <f t="shared" si="30"/>
        <v>5342.1195377650702</v>
      </c>
      <c r="S97" s="4">
        <f t="shared" si="31"/>
        <v>4252.5863756828385</v>
      </c>
      <c r="T97" s="4">
        <f t="shared" si="32"/>
        <v>7410.6541092314119</v>
      </c>
      <c r="U97" s="4">
        <f t="shared" si="33"/>
        <v>7002.9421067106714</v>
      </c>
      <c r="V97" s="4">
        <f t="shared" si="34"/>
        <v>2302.1854362663717</v>
      </c>
      <c r="W97" s="4">
        <f t="shared" si="35"/>
        <v>1098.924671478808</v>
      </c>
      <c r="X97" s="4">
        <f t="shared" si="36"/>
        <v>940.58137068869303</v>
      </c>
      <c r="Y97" s="4">
        <f t="shared" si="37"/>
        <v>1123.2666809238665</v>
      </c>
      <c r="Z97" s="4">
        <f t="shared" si="38"/>
        <v>2163.1376324169755</v>
      </c>
      <c r="AA97" s="4">
        <f t="shared" si="39"/>
        <v>3677.3352352488341</v>
      </c>
      <c r="AB97" s="4">
        <f t="shared" si="40"/>
        <v>1263.1695316678129</v>
      </c>
      <c r="AD97" s="4">
        <f t="shared" si="41"/>
        <v>3963.201062413154</v>
      </c>
      <c r="AE97" s="4">
        <f t="shared" si="41"/>
        <v>5327.0203508458426</v>
      </c>
      <c r="AF97" s="4">
        <f t="shared" si="41"/>
        <v>4235.757595732598</v>
      </c>
      <c r="AG97" s="4">
        <f t="shared" si="41"/>
        <v>7384.7198008040932</v>
      </c>
      <c r="AH97" s="4">
        <f t="shared" si="41"/>
        <v>6979.2325941969202</v>
      </c>
      <c r="AI97" s="4">
        <f t="shared" si="41"/>
        <v>2293.49695051651</v>
      </c>
      <c r="AJ97" s="4">
        <f t="shared" si="41"/>
        <v>1090.60348706737</v>
      </c>
      <c r="AK97" s="4">
        <f t="shared" si="41"/>
        <v>932.29711742381971</v>
      </c>
      <c r="AL97" s="4">
        <f t="shared" si="41"/>
        <v>1117.9759320644425</v>
      </c>
      <c r="AM97" s="4">
        <f t="shared" si="41"/>
        <v>2151.0789749463834</v>
      </c>
      <c r="AN97" s="4">
        <f t="shared" si="41"/>
        <v>3660.401499456596</v>
      </c>
      <c r="AO97" s="4">
        <f t="shared" si="41"/>
        <v>1254.555029509512</v>
      </c>
    </row>
    <row r="98" spans="1:41" x14ac:dyDescent="0.25">
      <c r="A98" s="13" t="s">
        <v>42</v>
      </c>
      <c r="B98" s="13" t="s">
        <v>179</v>
      </c>
      <c r="C98" s="13" t="s">
        <v>180</v>
      </c>
      <c r="D98" s="8">
        <v>3177</v>
      </c>
      <c r="E98" s="8">
        <v>6357</v>
      </c>
      <c r="F98" s="8">
        <v>4634</v>
      </c>
      <c r="G98" s="8">
        <v>8496</v>
      </c>
      <c r="H98" s="8">
        <v>7850</v>
      </c>
      <c r="I98" s="8">
        <v>3104</v>
      </c>
      <c r="J98" s="8">
        <v>2342</v>
      </c>
      <c r="K98" s="8">
        <v>1871</v>
      </c>
      <c r="L98" s="8">
        <v>2555</v>
      </c>
      <c r="M98" s="8">
        <v>4153</v>
      </c>
      <c r="N98" s="8">
        <v>5160</v>
      </c>
      <c r="O98" s="8">
        <v>2095</v>
      </c>
      <c r="Q98" s="4">
        <f t="shared" si="29"/>
        <v>5600.7071560907825</v>
      </c>
      <c r="R98" s="4">
        <f t="shared" si="30"/>
        <v>6917.8761258041459</v>
      </c>
      <c r="S98" s="4">
        <f t="shared" si="31"/>
        <v>5723.6378928011245</v>
      </c>
      <c r="T98" s="4">
        <f t="shared" si="32"/>
        <v>10130.477443609023</v>
      </c>
      <c r="U98" s="4">
        <f t="shared" si="33"/>
        <v>9860.64493949395</v>
      </c>
      <c r="V98" s="4">
        <f t="shared" si="34"/>
        <v>3268.9769415237042</v>
      </c>
      <c r="W98" s="4">
        <f t="shared" si="35"/>
        <v>2474.6938275032389</v>
      </c>
      <c r="X98" s="4">
        <f t="shared" si="36"/>
        <v>1589.7269598541504</v>
      </c>
      <c r="Y98" s="4">
        <f t="shared" si="37"/>
        <v>1663.7370259481038</v>
      </c>
      <c r="Z98" s="4">
        <f t="shared" si="38"/>
        <v>3081.8218138688503</v>
      </c>
      <c r="AA98" s="4">
        <f t="shared" si="39"/>
        <v>5336.0657519358792</v>
      </c>
      <c r="AB98" s="4">
        <f t="shared" si="40"/>
        <v>1827.582989533196</v>
      </c>
      <c r="AD98" s="4">
        <f t="shared" si="41"/>
        <v>5583.2985998533268</v>
      </c>
      <c r="AE98" s="4">
        <f t="shared" si="41"/>
        <v>6902.7769388849183</v>
      </c>
      <c r="AF98" s="4">
        <f t="shared" si="41"/>
        <v>5706.809112850884</v>
      </c>
      <c r="AG98" s="4">
        <f t="shared" si="41"/>
        <v>10104.543135181704</v>
      </c>
      <c r="AH98" s="4">
        <f t="shared" si="41"/>
        <v>9836.9354269801988</v>
      </c>
      <c r="AI98" s="4">
        <f t="shared" si="41"/>
        <v>3260.2884557738425</v>
      </c>
      <c r="AJ98" s="4">
        <f t="shared" si="41"/>
        <v>2466.3726430918009</v>
      </c>
      <c r="AK98" s="4">
        <f t="shared" si="41"/>
        <v>1581.4427065892771</v>
      </c>
      <c r="AL98" s="4">
        <f t="shared" si="41"/>
        <v>1658.4462770886798</v>
      </c>
      <c r="AM98" s="4">
        <f t="shared" si="41"/>
        <v>3069.7631563982582</v>
      </c>
      <c r="AN98" s="4">
        <f t="shared" si="41"/>
        <v>5319.1320161436406</v>
      </c>
      <c r="AO98" s="4">
        <f t="shared" si="41"/>
        <v>1818.9684873748952</v>
      </c>
    </row>
  </sheetData>
  <conditionalFormatting sqref="AD30:AO98">
    <cfRule type="cellIs" dxfId="5" priority="1" operator="lessThan">
      <formula>1</formula>
    </cfRule>
    <cfRule type="cellIs" dxfId="4" priority="2" operator="less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76"/>
  <sheetViews>
    <sheetView tabSelected="1" workbookViewId="0">
      <pane xSplit="3" ySplit="2" topLeftCell="Z3" activePane="bottomRight" state="frozen"/>
      <selection pane="topRight" activeCell="D1" sqref="D1"/>
      <selection pane="bottomLeft" activeCell="A3" sqref="A3"/>
      <selection pane="bottomRight" activeCell="AR11" sqref="AR11"/>
    </sheetView>
  </sheetViews>
  <sheetFormatPr defaultRowHeight="15" x14ac:dyDescent="0.25"/>
  <cols>
    <col min="1" max="1" width="13.7109375" customWidth="1"/>
    <col min="2" max="3" width="13.7109375" style="4" customWidth="1"/>
    <col min="4" max="8" width="9.5703125" bestFit="1" customWidth="1"/>
    <col min="9" max="9" width="9.28515625" bestFit="1" customWidth="1"/>
    <col min="10" max="10" width="9.5703125" bestFit="1" customWidth="1"/>
    <col min="11" max="13" width="9.28515625" bestFit="1" customWidth="1"/>
    <col min="14" max="14" width="9.5703125" bestFit="1" customWidth="1"/>
    <col min="15" max="15" width="9.28515625" bestFit="1" customWidth="1"/>
    <col min="18" max="20" width="9.5703125" bestFit="1" customWidth="1"/>
    <col min="21" max="22" width="9.28515625" bestFit="1" customWidth="1"/>
    <col min="23" max="29" width="9.5703125" bestFit="1" customWidth="1"/>
  </cols>
  <sheetData>
    <row r="1" spans="1:44" s="6" customFormat="1" x14ac:dyDescent="0.25">
      <c r="D1" s="6" t="s">
        <v>181</v>
      </c>
      <c r="E1" s="6" t="s">
        <v>182</v>
      </c>
      <c r="F1" s="6" t="s">
        <v>183</v>
      </c>
      <c r="G1" s="6" t="s">
        <v>184</v>
      </c>
      <c r="H1" s="6" t="s">
        <v>185</v>
      </c>
      <c r="I1" s="6" t="s">
        <v>186</v>
      </c>
      <c r="J1" s="6" t="s">
        <v>187</v>
      </c>
      <c r="K1" s="6" t="s">
        <v>188</v>
      </c>
      <c r="L1" s="6" t="s">
        <v>189</v>
      </c>
      <c r="M1" s="6" t="s">
        <v>190</v>
      </c>
      <c r="N1" s="6" t="s">
        <v>191</v>
      </c>
      <c r="O1" s="6" t="s">
        <v>192</v>
      </c>
    </row>
    <row r="2" spans="1:44" s="6" customFormat="1" x14ac:dyDescent="0.25">
      <c r="B2" s="6" t="s">
        <v>202</v>
      </c>
      <c r="C2" s="6" t="s">
        <v>201</v>
      </c>
      <c r="D2" s="6" t="s">
        <v>198</v>
      </c>
      <c r="E2" s="6" t="s">
        <v>197</v>
      </c>
      <c r="F2" s="6" t="s">
        <v>194</v>
      </c>
      <c r="G2" s="6" t="s">
        <v>193</v>
      </c>
      <c r="H2" s="6" t="s">
        <v>195</v>
      </c>
      <c r="I2" s="6" t="s">
        <v>196</v>
      </c>
      <c r="J2" s="6" t="s">
        <v>198</v>
      </c>
      <c r="K2" s="6" t="s">
        <v>197</v>
      </c>
      <c r="L2" s="6" t="s">
        <v>194</v>
      </c>
      <c r="M2" s="6" t="s">
        <v>193</v>
      </c>
      <c r="N2" s="6" t="s">
        <v>195</v>
      </c>
      <c r="O2" s="6" t="s">
        <v>196</v>
      </c>
      <c r="R2" s="6" t="s">
        <v>198</v>
      </c>
      <c r="S2" s="6" t="s">
        <v>197</v>
      </c>
      <c r="T2" s="6" t="s">
        <v>194</v>
      </c>
      <c r="U2" s="6" t="s">
        <v>193</v>
      </c>
      <c r="V2" s="6" t="s">
        <v>195</v>
      </c>
      <c r="W2" s="6" t="s">
        <v>196</v>
      </c>
      <c r="X2" s="6" t="s">
        <v>198</v>
      </c>
      <c r="Y2" s="6" t="s">
        <v>197</v>
      </c>
      <c r="Z2" s="6" t="s">
        <v>194</v>
      </c>
      <c r="AA2" s="6" t="s">
        <v>193</v>
      </c>
      <c r="AB2" s="6" t="s">
        <v>195</v>
      </c>
      <c r="AC2" s="6" t="s">
        <v>196</v>
      </c>
      <c r="AE2" s="6" t="s">
        <v>198</v>
      </c>
      <c r="AF2" s="6" t="s">
        <v>197</v>
      </c>
      <c r="AG2" s="6" t="s">
        <v>194</v>
      </c>
      <c r="AH2" s="6" t="s">
        <v>193</v>
      </c>
      <c r="AI2" s="6" t="s">
        <v>195</v>
      </c>
      <c r="AJ2" s="6" t="s">
        <v>196</v>
      </c>
      <c r="AK2" s="6" t="s">
        <v>198</v>
      </c>
      <c r="AL2" s="6" t="s">
        <v>197</v>
      </c>
      <c r="AM2" s="6" t="s">
        <v>194</v>
      </c>
      <c r="AN2" s="6" t="s">
        <v>193</v>
      </c>
      <c r="AO2" s="6" t="s">
        <v>195</v>
      </c>
      <c r="AP2" s="6" t="s">
        <v>196</v>
      </c>
    </row>
    <row r="3" spans="1:44" x14ac:dyDescent="0.25">
      <c r="A3" s="13" t="s">
        <v>87</v>
      </c>
      <c r="B3" s="13" t="s">
        <v>203</v>
      </c>
      <c r="C3" s="13" t="s">
        <v>204</v>
      </c>
      <c r="D3" s="3">
        <v>3799.2521277211672</v>
      </c>
      <c r="E3" s="3">
        <v>5134.4036960924468</v>
      </c>
      <c r="F3" s="3">
        <v>1</v>
      </c>
      <c r="G3" s="3">
        <v>5868.0099010547201</v>
      </c>
      <c r="H3" s="3">
        <v>4597.6042113586363</v>
      </c>
      <c r="I3" s="3">
        <v>4318.7039925751715</v>
      </c>
      <c r="J3" s="3">
        <v>3963.6575079816771</v>
      </c>
      <c r="K3" s="3">
        <v>2853.3942078729028</v>
      </c>
      <c r="L3" s="3">
        <v>3.8256184060450531</v>
      </c>
      <c r="M3" s="3">
        <v>4006.2570473451615</v>
      </c>
      <c r="N3" s="3">
        <v>5545.6045742199885</v>
      </c>
      <c r="O3" s="3">
        <v>5163.5762114179852</v>
      </c>
      <c r="R3" s="3">
        <f t="shared" ref="R3:R34" si="0">D3*D$74</f>
        <v>3371.0238370140873</v>
      </c>
      <c r="S3" s="3">
        <f t="shared" ref="S3:S34" si="1">E3*E$74</f>
        <v>3993.3012386235027</v>
      </c>
      <c r="T3" s="3">
        <f t="shared" ref="T3:T34" si="2">F3*F$74</f>
        <v>0.95564175598066281</v>
      </c>
      <c r="U3" s="3">
        <f t="shared" ref="U3:U34" si="3">G3*G$74</f>
        <v>3939.5647486420462</v>
      </c>
      <c r="V3" s="3">
        <f t="shared" ref="V3:V34" si="4">H3*H$74</f>
        <v>3325.1744701976913</v>
      </c>
      <c r="W3" s="3">
        <f t="shared" ref="W3:W34" si="5">I3*I$74</f>
        <v>5579.7260196794105</v>
      </c>
      <c r="X3" s="3">
        <f t="shared" ref="X3:X34" si="6">J3*J$74</f>
        <v>4435.5063509979227</v>
      </c>
      <c r="Y3" s="3">
        <f t="shared" ref="Y3:Y34" si="7">K3*K$74</f>
        <v>4749.3343393171999</v>
      </c>
      <c r="Z3" s="3">
        <f t="shared" ref="Z3:Z34" si="8">L3*L$74</f>
        <v>9.3131628776915623</v>
      </c>
      <c r="AA3" s="3">
        <f t="shared" ref="AA3:AA34" si="9">M3*M$74</f>
        <v>4553.3739721346901</v>
      </c>
      <c r="AB3" s="3">
        <f t="shared" ref="AB3:AB34" si="10">N3*N$74</f>
        <v>3935.3676154950717</v>
      </c>
      <c r="AC3" s="3">
        <f t="shared" ref="AC3:AC34" si="11">O3*O$74</f>
        <v>7372.1569182498961</v>
      </c>
      <c r="AE3" s="2">
        <f t="shared" ref="AE3:AE34" si="12">R3/$R3</f>
        <v>1</v>
      </c>
      <c r="AF3" s="2">
        <f t="shared" ref="AF3:AF34" si="13">S3/$R3</f>
        <v>1.1845959660020093</v>
      </c>
      <c r="AG3" s="2">
        <f t="shared" ref="AG3:AG34" si="14">T3/$R3</f>
        <v>2.8348709537074366E-4</v>
      </c>
      <c r="AH3" s="2">
        <f t="shared" ref="AH3:AH34" si="15">U3/$R3</f>
        <v>1.1686552629457372</v>
      </c>
      <c r="AI3" s="2">
        <f t="shared" ref="AI3:AI34" si="16">V3/$R3</f>
        <v>0.98639897875744253</v>
      </c>
      <c r="AJ3" s="2">
        <f t="shared" ref="AJ3:AJ34" si="17">W3/$R3</f>
        <v>1.655202184693449</v>
      </c>
      <c r="AK3" s="2">
        <f t="shared" ref="AK3:AK34" si="18">X3/$X3</f>
        <v>1</v>
      </c>
      <c r="AL3" s="2">
        <f t="shared" ref="AL3:AL34" si="19">Y3/$X3</f>
        <v>1.0707535878623351</v>
      </c>
      <c r="AM3" s="2">
        <f t="shared" ref="AM3:AM34" si="20">Z3/$X3</f>
        <v>2.0996842616618594E-3</v>
      </c>
      <c r="AN3" s="2">
        <f t="shared" ref="AN3:AN34" si="21">AA3/$X3</f>
        <v>1.0265736562659298</v>
      </c>
      <c r="AO3" s="2">
        <f t="shared" ref="AO3:AO34" si="22">AB3/$X3</f>
        <v>0.88724202020580423</v>
      </c>
      <c r="AP3" s="2">
        <f t="shared" ref="AP3:AP34" si="23">AC3/$X3</f>
        <v>1.6620778632390574</v>
      </c>
    </row>
    <row r="4" spans="1:44" x14ac:dyDescent="0.25">
      <c r="A4" s="13" t="s">
        <v>49</v>
      </c>
      <c r="B4" s="13" t="s">
        <v>207</v>
      </c>
      <c r="C4" s="13" t="s">
        <v>208</v>
      </c>
      <c r="D4" s="3">
        <v>2946.0125106144819</v>
      </c>
      <c r="E4" s="3">
        <v>3767.5872081248508</v>
      </c>
      <c r="F4" s="3">
        <v>3190.8293140515984</v>
      </c>
      <c r="G4" s="3">
        <v>5997.9795386904761</v>
      </c>
      <c r="H4" s="3">
        <v>6303.4329792354238</v>
      </c>
      <c r="I4" s="3">
        <v>1584.7271432853718</v>
      </c>
      <c r="J4" s="3">
        <v>896.1783528826578</v>
      </c>
      <c r="K4" s="3">
        <v>639.16200189753329</v>
      </c>
      <c r="L4" s="3">
        <v>879.64804498146577</v>
      </c>
      <c r="M4" s="3">
        <v>1722.1618046077856</v>
      </c>
      <c r="N4" s="3">
        <v>2975.8132188787758</v>
      </c>
      <c r="O4" s="3">
        <v>1181.2772389983957</v>
      </c>
      <c r="R4" s="3">
        <f t="shared" si="0"/>
        <v>2613.9561323033076</v>
      </c>
      <c r="S4" s="3">
        <f t="shared" si="1"/>
        <v>2930.2547199935129</v>
      </c>
      <c r="T4" s="3">
        <f t="shared" si="2"/>
        <v>3049.2897287148435</v>
      </c>
      <c r="U4" s="3">
        <f t="shared" si="3"/>
        <v>4026.8215548603816</v>
      </c>
      <c r="V4" s="3">
        <f t="shared" si="4"/>
        <v>4558.8992556977664</v>
      </c>
      <c r="W4" s="3">
        <f t="shared" si="5"/>
        <v>2047.4529605834523</v>
      </c>
      <c r="X4" s="3">
        <f t="shared" si="6"/>
        <v>1002.8628275357694</v>
      </c>
      <c r="Y4" s="3">
        <f t="shared" si="7"/>
        <v>1063.8537204649338</v>
      </c>
      <c r="Z4" s="3">
        <f t="shared" si="8"/>
        <v>2141.4330046641003</v>
      </c>
      <c r="AA4" s="3">
        <f t="shared" si="9"/>
        <v>1957.3498765143008</v>
      </c>
      <c r="AB4" s="3">
        <f t="shared" si="10"/>
        <v>2111.7479284005512</v>
      </c>
      <c r="AC4" s="3">
        <f t="shared" si="11"/>
        <v>1686.53677476403</v>
      </c>
      <c r="AE4" s="2">
        <f t="shared" si="12"/>
        <v>1</v>
      </c>
      <c r="AF4" s="2">
        <f t="shared" si="13"/>
        <v>1.1210037857106256</v>
      </c>
      <c r="AG4" s="2">
        <f t="shared" si="14"/>
        <v>1.1665420436983149</v>
      </c>
      <c r="AH4" s="2">
        <f t="shared" si="15"/>
        <v>1.5405084672603579</v>
      </c>
      <c r="AI4" s="2">
        <f t="shared" si="16"/>
        <v>1.7440611184552119</v>
      </c>
      <c r="AJ4" s="2">
        <f t="shared" si="17"/>
        <v>0.78327747557849159</v>
      </c>
      <c r="AK4" s="2">
        <f t="shared" si="18"/>
        <v>1</v>
      </c>
      <c r="AL4" s="2">
        <f t="shared" si="19"/>
        <v>1.0608167849625367</v>
      </c>
      <c r="AM4" s="2">
        <f t="shared" si="20"/>
        <v>2.1353199519080999</v>
      </c>
      <c r="AN4" s="2">
        <f t="shared" si="21"/>
        <v>1.9517623176081751</v>
      </c>
      <c r="AO4" s="2">
        <f t="shared" si="22"/>
        <v>2.1057196163003966</v>
      </c>
      <c r="AP4" s="2">
        <f t="shared" si="23"/>
        <v>1.6817222938736114</v>
      </c>
      <c r="AR4" s="15"/>
    </row>
    <row r="5" spans="1:44" x14ac:dyDescent="0.25">
      <c r="A5" s="13" t="s">
        <v>57</v>
      </c>
      <c r="B5" s="13" t="s">
        <v>211</v>
      </c>
      <c r="C5" s="13" t="s">
        <v>208</v>
      </c>
      <c r="D5" s="3">
        <v>2025.7830062142968</v>
      </c>
      <c r="E5" s="3">
        <v>2445.3881373600188</v>
      </c>
      <c r="F5" s="3">
        <v>2115.0225370490562</v>
      </c>
      <c r="G5" s="3">
        <v>2747.5462157999164</v>
      </c>
      <c r="H5" s="3">
        <v>2611.6577592134217</v>
      </c>
      <c r="I5" s="3">
        <v>1304.589299714075</v>
      </c>
      <c r="J5" s="3">
        <v>1624.2159477373682</v>
      </c>
      <c r="K5" s="3">
        <v>1397.914634259776</v>
      </c>
      <c r="L5" s="3">
        <v>979.92808490162543</v>
      </c>
      <c r="M5" s="3">
        <v>1880.9650476051211</v>
      </c>
      <c r="N5" s="3">
        <v>3012.0074633202016</v>
      </c>
      <c r="O5" s="3">
        <v>1418.5577035105816</v>
      </c>
      <c r="R5" s="3">
        <f t="shared" si="0"/>
        <v>1797.4492276358974</v>
      </c>
      <c r="S5" s="3">
        <f t="shared" si="1"/>
        <v>1901.9095606500121</v>
      </c>
      <c r="T5" s="3">
        <f t="shared" si="2"/>
        <v>2021.2038512442366</v>
      </c>
      <c r="U5" s="3">
        <f t="shared" si="3"/>
        <v>1844.6008782440304</v>
      </c>
      <c r="V5" s="3">
        <f t="shared" si="4"/>
        <v>1888.8571757384721</v>
      </c>
      <c r="W5" s="3">
        <f t="shared" si="5"/>
        <v>1685.5174314156848</v>
      </c>
      <c r="X5" s="3">
        <f t="shared" si="6"/>
        <v>1817.5687826392568</v>
      </c>
      <c r="Y5" s="3">
        <f t="shared" si="7"/>
        <v>2326.7601643003413</v>
      </c>
      <c r="Z5" s="3">
        <f t="shared" si="8"/>
        <v>2385.5567635006109</v>
      </c>
      <c r="AA5" s="3">
        <f t="shared" si="9"/>
        <v>2137.8401807582136</v>
      </c>
      <c r="AB5" s="3">
        <f t="shared" si="10"/>
        <v>2137.4327127258266</v>
      </c>
      <c r="AC5" s="3">
        <f t="shared" si="11"/>
        <v>2025.3075697318627</v>
      </c>
      <c r="AE5" s="2">
        <f t="shared" si="12"/>
        <v>1</v>
      </c>
      <c r="AF5" s="2">
        <f t="shared" si="13"/>
        <v>1.0581158740998244</v>
      </c>
      <c r="AG5" s="2">
        <f t="shared" si="14"/>
        <v>1.1244845307272648</v>
      </c>
      <c r="AH5" s="2">
        <f t="shared" si="15"/>
        <v>1.0262325354636856</v>
      </c>
      <c r="AI5" s="2">
        <f t="shared" si="16"/>
        <v>1.0508542587446541</v>
      </c>
      <c r="AJ5" s="2">
        <f t="shared" si="17"/>
        <v>0.93772742256123065</v>
      </c>
      <c r="AK5" s="2">
        <f t="shared" si="18"/>
        <v>1</v>
      </c>
      <c r="AL5" s="2">
        <f t="shared" si="19"/>
        <v>1.2801497178674568</v>
      </c>
      <c r="AM5" s="2">
        <f t="shared" si="20"/>
        <v>1.3124987545376905</v>
      </c>
      <c r="AN5" s="2">
        <f t="shared" si="21"/>
        <v>1.176208681166881</v>
      </c>
      <c r="AO5" s="2">
        <f t="shared" si="22"/>
        <v>1.1759844981613854</v>
      </c>
      <c r="AP5" s="2">
        <f t="shared" si="23"/>
        <v>1.1142948696505188</v>
      </c>
      <c r="AR5" s="15"/>
    </row>
    <row r="6" spans="1:44" x14ac:dyDescent="0.25">
      <c r="A6" s="13" t="s">
        <v>59</v>
      </c>
      <c r="B6" s="13" t="s">
        <v>214</v>
      </c>
      <c r="C6" s="13" t="s">
        <v>208</v>
      </c>
      <c r="D6" s="3">
        <v>485.01559846379496</v>
      </c>
      <c r="E6" s="3">
        <v>618.25049142244461</v>
      </c>
      <c r="F6" s="3">
        <v>454.99462856292928</v>
      </c>
      <c r="G6" s="3">
        <v>1142.6000482978279</v>
      </c>
      <c r="H6" s="3">
        <v>915.87805624312432</v>
      </c>
      <c r="I6" s="3">
        <v>335.69149488101834</v>
      </c>
      <c r="J6" s="3">
        <v>433.36200085600598</v>
      </c>
      <c r="K6" s="3">
        <v>280.60252725378575</v>
      </c>
      <c r="L6" s="3">
        <v>234.99064549472484</v>
      </c>
      <c r="M6" s="3">
        <v>637.2536678689803</v>
      </c>
      <c r="N6" s="3">
        <v>961.34498539600611</v>
      </c>
      <c r="O6" s="3">
        <v>326.36968303537321</v>
      </c>
      <c r="R6" s="3">
        <f t="shared" si="0"/>
        <v>430.34762863337426</v>
      </c>
      <c r="S6" s="3">
        <f t="shared" si="1"/>
        <v>480.84657913747043</v>
      </c>
      <c r="T6" s="3">
        <f t="shared" si="2"/>
        <v>434.81186580164717</v>
      </c>
      <c r="U6" s="3">
        <f t="shared" si="3"/>
        <v>767.0993996212834</v>
      </c>
      <c r="V6" s="3">
        <f t="shared" si="4"/>
        <v>662.40028293648209</v>
      </c>
      <c r="W6" s="3">
        <f t="shared" si="5"/>
        <v>433.710338053481</v>
      </c>
      <c r="X6" s="3">
        <f t="shared" si="6"/>
        <v>484.95105926969194</v>
      </c>
      <c r="Y6" s="3">
        <f t="shared" si="7"/>
        <v>467.0491075886265</v>
      </c>
      <c r="Z6" s="3">
        <f t="shared" si="8"/>
        <v>572.0659835722455</v>
      </c>
      <c r="AA6" s="3">
        <f t="shared" si="9"/>
        <v>724.28060172644882</v>
      </c>
      <c r="AB6" s="3">
        <f t="shared" si="10"/>
        <v>682.20621795382044</v>
      </c>
      <c r="AC6" s="3">
        <f t="shared" si="11"/>
        <v>465.96552818875119</v>
      </c>
      <c r="AE6" s="2">
        <f t="shared" si="12"/>
        <v>1</v>
      </c>
      <c r="AF6" s="2">
        <f t="shared" si="13"/>
        <v>1.1173445539004414</v>
      </c>
      <c r="AG6" s="2">
        <f t="shared" si="14"/>
        <v>1.0103735605153668</v>
      </c>
      <c r="AH6" s="2">
        <f t="shared" si="15"/>
        <v>1.782511041265195</v>
      </c>
      <c r="AI6" s="2">
        <f t="shared" si="16"/>
        <v>1.5392214081439735</v>
      </c>
      <c r="AJ6" s="2">
        <f t="shared" si="17"/>
        <v>1.0078139373761288</v>
      </c>
      <c r="AK6" s="2">
        <f t="shared" si="18"/>
        <v>1</v>
      </c>
      <c r="AL6" s="2">
        <f t="shared" si="19"/>
        <v>0.9630850343784696</v>
      </c>
      <c r="AM6" s="2">
        <f t="shared" si="20"/>
        <v>1.179636527516289</v>
      </c>
      <c r="AN6" s="2">
        <f t="shared" si="21"/>
        <v>1.4935127738810865</v>
      </c>
      <c r="AO6" s="2">
        <f t="shared" si="22"/>
        <v>1.4067527122864383</v>
      </c>
      <c r="AP6" s="2">
        <f t="shared" si="23"/>
        <v>0.96085062457739168</v>
      </c>
    </row>
    <row r="7" spans="1:44" x14ac:dyDescent="0.25">
      <c r="A7" s="13" t="s">
        <v>61</v>
      </c>
      <c r="B7" s="13" t="s">
        <v>213</v>
      </c>
      <c r="C7" s="13" t="s">
        <v>208</v>
      </c>
      <c r="D7" s="3">
        <v>4603.1307752431685</v>
      </c>
      <c r="E7" s="3">
        <v>4939.6105819633076</v>
      </c>
      <c r="F7" s="3">
        <v>3835.5722963654066</v>
      </c>
      <c r="G7" s="3">
        <v>5730.8859714390137</v>
      </c>
      <c r="H7" s="3">
        <v>5100.0574566831683</v>
      </c>
      <c r="I7" s="3">
        <v>2632.6111822080798</v>
      </c>
      <c r="J7" s="3">
        <v>2947.1521868637797</v>
      </c>
      <c r="K7" s="3">
        <v>1949.3485182498048</v>
      </c>
      <c r="L7" s="3">
        <v>1388.2111045765612</v>
      </c>
      <c r="M7" s="3">
        <v>2496.8841676415154</v>
      </c>
      <c r="N7" s="3">
        <v>4014.0709737128113</v>
      </c>
      <c r="O7" s="3">
        <v>2001.2906090037438</v>
      </c>
      <c r="R7" s="3">
        <f t="shared" si="0"/>
        <v>4084.2942364936648</v>
      </c>
      <c r="S7" s="3">
        <f t="shared" si="1"/>
        <v>3841.800182226395</v>
      </c>
      <c r="T7" s="3">
        <f t="shared" si="2"/>
        <v>3665.4330444894204</v>
      </c>
      <c r="U7" s="3">
        <f t="shared" si="3"/>
        <v>3847.504815475912</v>
      </c>
      <c r="V7" s="3">
        <f t="shared" si="4"/>
        <v>3688.569105101984</v>
      </c>
      <c r="W7" s="3">
        <f t="shared" si="5"/>
        <v>3401.3095452523576</v>
      </c>
      <c r="X7" s="3">
        <f t="shared" si="6"/>
        <v>3297.9923759477706</v>
      </c>
      <c r="Y7" s="3">
        <f t="shared" si="7"/>
        <v>3244.5947466622451</v>
      </c>
      <c r="Z7" s="3">
        <f t="shared" si="8"/>
        <v>3379.4892101921187</v>
      </c>
      <c r="AA7" s="3">
        <f t="shared" si="9"/>
        <v>2837.8726691808656</v>
      </c>
      <c r="AB7" s="3">
        <f t="shared" si="10"/>
        <v>2848.5343130455813</v>
      </c>
      <c r="AC7" s="3">
        <f t="shared" si="11"/>
        <v>2857.288786785216</v>
      </c>
      <c r="AE7" s="2">
        <f t="shared" si="12"/>
        <v>1</v>
      </c>
      <c r="AF7" s="2">
        <f t="shared" si="13"/>
        <v>0.94062767268318825</v>
      </c>
      <c r="AG7" s="2">
        <f t="shared" si="14"/>
        <v>0.89744588226243127</v>
      </c>
      <c r="AH7" s="2">
        <f t="shared" si="15"/>
        <v>0.94202439704220853</v>
      </c>
      <c r="AI7" s="2">
        <f t="shared" si="16"/>
        <v>0.90311052326841956</v>
      </c>
      <c r="AJ7" s="2">
        <f t="shared" si="17"/>
        <v>0.8327777942297212</v>
      </c>
      <c r="AK7" s="2">
        <f t="shared" si="18"/>
        <v>1</v>
      </c>
      <c r="AL7" s="2">
        <f t="shared" si="19"/>
        <v>0.98380905011334963</v>
      </c>
      <c r="AM7" s="2">
        <f t="shared" si="20"/>
        <v>1.0247110438576825</v>
      </c>
      <c r="AN7" s="2">
        <f t="shared" si="21"/>
        <v>0.86048490890320006</v>
      </c>
      <c r="AO7" s="2">
        <f t="shared" si="22"/>
        <v>0.86371767679631917</v>
      </c>
      <c r="AP7" s="2">
        <f t="shared" si="23"/>
        <v>0.86637216253845761</v>
      </c>
    </row>
    <row r="8" spans="1:44" x14ac:dyDescent="0.25">
      <c r="A8" s="13" t="s">
        <v>89</v>
      </c>
      <c r="B8" s="13" t="s">
        <v>212</v>
      </c>
      <c r="C8" s="13" t="s">
        <v>208</v>
      </c>
      <c r="D8" s="3">
        <v>3291.539297707272</v>
      </c>
      <c r="E8" s="3">
        <v>3447.6476798903977</v>
      </c>
      <c r="F8" s="3">
        <v>2669.6003130239601</v>
      </c>
      <c r="G8" s="3">
        <v>4816.3289800020884</v>
      </c>
      <c r="H8" s="3">
        <v>5505.7884522827289</v>
      </c>
      <c r="I8" s="3">
        <v>2048.1130499446599</v>
      </c>
      <c r="J8" s="3">
        <v>2794.9933861974832</v>
      </c>
      <c r="K8" s="3">
        <v>1862.682484094207</v>
      </c>
      <c r="L8" s="3">
        <v>1175.2788120188195</v>
      </c>
      <c r="M8" s="3">
        <v>4085.6586688438292</v>
      </c>
      <c r="N8" s="3">
        <v>7139.1854509124669</v>
      </c>
      <c r="O8" s="3">
        <v>2078.0578181106275</v>
      </c>
      <c r="R8" s="3">
        <f t="shared" si="0"/>
        <v>2920.5372689217229</v>
      </c>
      <c r="S8" s="3">
        <f t="shared" si="1"/>
        <v>2681.4205826708881</v>
      </c>
      <c r="T8" s="3">
        <f t="shared" si="2"/>
        <v>2551.1815309047442</v>
      </c>
      <c r="U8" s="3">
        <f t="shared" si="3"/>
        <v>3233.5050873156993</v>
      </c>
      <c r="V8" s="3">
        <f t="shared" si="4"/>
        <v>3982.0102727872013</v>
      </c>
      <c r="W8" s="3">
        <f t="shared" si="5"/>
        <v>2646.1433095827674</v>
      </c>
      <c r="X8" s="3">
        <f t="shared" si="6"/>
        <v>3127.7200137781015</v>
      </c>
      <c r="Y8" s="3">
        <f t="shared" si="7"/>
        <v>3100.3433947347967</v>
      </c>
      <c r="Z8" s="3">
        <f t="shared" si="8"/>
        <v>2861.1225274678395</v>
      </c>
      <c r="AA8" s="3">
        <f t="shared" si="9"/>
        <v>4643.6191242566465</v>
      </c>
      <c r="AB8" s="3">
        <f t="shared" si="10"/>
        <v>5066.2319767878907</v>
      </c>
      <c r="AC8" s="3">
        <f t="shared" si="11"/>
        <v>2966.8911028042207</v>
      </c>
      <c r="AE8" s="2">
        <f t="shared" si="12"/>
        <v>1</v>
      </c>
      <c r="AF8" s="2">
        <f t="shared" si="13"/>
        <v>0.91812578843100401</v>
      </c>
      <c r="AG8" s="2">
        <f t="shared" si="14"/>
        <v>0.87353157860801867</v>
      </c>
      <c r="AH8" s="2">
        <f t="shared" si="15"/>
        <v>1.1071610424987064</v>
      </c>
      <c r="AI8" s="2">
        <f t="shared" si="16"/>
        <v>1.3634512783524175</v>
      </c>
      <c r="AJ8" s="2">
        <f t="shared" si="17"/>
        <v>0.90604675302080184</v>
      </c>
      <c r="AK8" s="2">
        <f t="shared" si="18"/>
        <v>1</v>
      </c>
      <c r="AL8" s="2">
        <f t="shared" si="19"/>
        <v>0.99124710046848619</v>
      </c>
      <c r="AM8" s="2">
        <f t="shared" si="20"/>
        <v>0.91476299504563774</v>
      </c>
      <c r="AN8" s="2">
        <f t="shared" si="21"/>
        <v>1.4846658600516573</v>
      </c>
      <c r="AO8" s="2">
        <f t="shared" si="22"/>
        <v>1.6197843651191084</v>
      </c>
      <c r="AP8" s="2">
        <f t="shared" si="23"/>
        <v>0.94857950511381972</v>
      </c>
    </row>
    <row r="9" spans="1:44" x14ac:dyDescent="0.25">
      <c r="A9" s="13" t="s">
        <v>43</v>
      </c>
      <c r="B9" s="13" t="s">
        <v>221</v>
      </c>
      <c r="C9" s="13" t="s">
        <v>220</v>
      </c>
      <c r="D9" s="3">
        <v>6633.9820952987493</v>
      </c>
      <c r="E9" s="3">
        <v>8883.3549708124847</v>
      </c>
      <c r="F9" s="3">
        <v>7018.5275941100108</v>
      </c>
      <c r="G9" s="3">
        <v>14785.834854062239</v>
      </c>
      <c r="H9" s="3">
        <v>14748.415900027503</v>
      </c>
      <c r="I9" s="3">
        <v>3984.8555098229112</v>
      </c>
      <c r="J9" s="3">
        <v>2255.0409754997227</v>
      </c>
      <c r="K9" s="3">
        <v>1948.4988512482794</v>
      </c>
      <c r="L9" s="3">
        <v>1926.076773239236</v>
      </c>
      <c r="M9" s="3">
        <v>4951.6557930395784</v>
      </c>
      <c r="N9" s="3">
        <v>8120.5665359099767</v>
      </c>
      <c r="O9" s="3">
        <v>2746.2814792000922</v>
      </c>
      <c r="R9" s="3">
        <f t="shared" si="0"/>
        <v>5886.2405088631222</v>
      </c>
      <c r="S9" s="3">
        <f t="shared" si="1"/>
        <v>6909.0617933052818</v>
      </c>
      <c r="T9" s="3">
        <f t="shared" si="2"/>
        <v>6707.1980344340272</v>
      </c>
      <c r="U9" s="3">
        <f t="shared" si="3"/>
        <v>9926.6624890725998</v>
      </c>
      <c r="V9" s="3">
        <f t="shared" si="4"/>
        <v>10666.654581851675</v>
      </c>
      <c r="W9" s="3">
        <f t="shared" si="5"/>
        <v>5148.3968364230859</v>
      </c>
      <c r="X9" s="3">
        <f t="shared" si="6"/>
        <v>2523.4896174676778</v>
      </c>
      <c r="Y9" s="3">
        <f t="shared" si="7"/>
        <v>3243.1805177217802</v>
      </c>
      <c r="Z9" s="3">
        <f t="shared" si="8"/>
        <v>4688.8802803152221</v>
      </c>
      <c r="AA9" s="3">
        <f t="shared" si="9"/>
        <v>5627.8816712316284</v>
      </c>
      <c r="AB9" s="3">
        <f t="shared" si="10"/>
        <v>5762.6565574932029</v>
      </c>
      <c r="AC9" s="3">
        <f t="shared" si="11"/>
        <v>3920.9294445151022</v>
      </c>
      <c r="AE9" s="2">
        <f t="shared" si="12"/>
        <v>1</v>
      </c>
      <c r="AF9" s="2">
        <f t="shared" si="13"/>
        <v>1.1737647795570127</v>
      </c>
      <c r="AG9" s="2">
        <f t="shared" si="14"/>
        <v>1.1394706051060537</v>
      </c>
      <c r="AH9" s="2">
        <f t="shared" si="15"/>
        <v>1.6864180921805132</v>
      </c>
      <c r="AI9" s="2">
        <f t="shared" si="16"/>
        <v>1.8121336642277042</v>
      </c>
      <c r="AJ9" s="2">
        <f t="shared" si="17"/>
        <v>0.87464941819332076</v>
      </c>
      <c r="AK9" s="2">
        <f t="shared" si="18"/>
        <v>1</v>
      </c>
      <c r="AL9" s="2">
        <f t="shared" si="19"/>
        <v>1.2851966955886716</v>
      </c>
      <c r="AM9" s="2">
        <f t="shared" si="20"/>
        <v>1.8580937475861359</v>
      </c>
      <c r="AN9" s="2">
        <f t="shared" si="21"/>
        <v>2.2301980686883938</v>
      </c>
      <c r="AO9" s="2">
        <f t="shared" si="22"/>
        <v>2.283606208483643</v>
      </c>
      <c r="AP9" s="2">
        <f t="shared" si="23"/>
        <v>1.5537727666380317</v>
      </c>
    </row>
    <row r="10" spans="1:44" x14ac:dyDescent="0.25">
      <c r="A10" s="13" t="s">
        <v>45</v>
      </c>
      <c r="B10" s="13" t="s">
        <v>243</v>
      </c>
      <c r="C10" s="13" t="s">
        <v>220</v>
      </c>
      <c r="D10" s="3">
        <v>1384.0904016134014</v>
      </c>
      <c r="E10" s="3">
        <v>1796.8032433881342</v>
      </c>
      <c r="F10" s="3">
        <v>1680.2533229217372</v>
      </c>
      <c r="G10" s="3">
        <v>2410.102110745614</v>
      </c>
      <c r="H10" s="3">
        <v>2329.0278087183719</v>
      </c>
      <c r="I10" s="3">
        <v>1092.9061923538093</v>
      </c>
      <c r="J10" s="3">
        <v>522.12130124467888</v>
      </c>
      <c r="K10" s="3">
        <v>362.17055940023067</v>
      </c>
      <c r="L10" s="3">
        <v>281.87482000285144</v>
      </c>
      <c r="M10" s="3">
        <v>720.36564551244555</v>
      </c>
      <c r="N10" s="3">
        <v>1192.9881498211296</v>
      </c>
      <c r="O10" s="3">
        <v>346.43383996103603</v>
      </c>
      <c r="R10" s="3">
        <f t="shared" si="0"/>
        <v>1228.0842596302698</v>
      </c>
      <c r="S10" s="3">
        <f t="shared" si="1"/>
        <v>1397.4702890708131</v>
      </c>
      <c r="T10" s="3">
        <f t="shared" si="2"/>
        <v>1605.7202360092726</v>
      </c>
      <c r="U10" s="3">
        <f t="shared" si="3"/>
        <v>1618.053390539545</v>
      </c>
      <c r="V10" s="3">
        <f t="shared" si="4"/>
        <v>1684.447693604807</v>
      </c>
      <c r="W10" s="3">
        <f t="shared" si="5"/>
        <v>1412.024794713725</v>
      </c>
      <c r="X10" s="3">
        <f t="shared" si="6"/>
        <v>584.27660386866569</v>
      </c>
      <c r="Y10" s="3">
        <f t="shared" si="7"/>
        <v>602.81508587328403</v>
      </c>
      <c r="Z10" s="3">
        <f t="shared" si="8"/>
        <v>686.20176692438031</v>
      </c>
      <c r="AA10" s="3">
        <f t="shared" si="9"/>
        <v>818.74281703167412</v>
      </c>
      <c r="AB10" s="3">
        <f t="shared" si="10"/>
        <v>846.58883763558003</v>
      </c>
      <c r="AC10" s="3">
        <f t="shared" si="11"/>
        <v>494.61158805735477</v>
      </c>
      <c r="AE10" s="2">
        <f t="shared" si="12"/>
        <v>1</v>
      </c>
      <c r="AF10" s="2">
        <f t="shared" si="13"/>
        <v>1.1379270421489964</v>
      </c>
      <c r="AG10" s="2">
        <f t="shared" si="14"/>
        <v>1.3075000541841444</v>
      </c>
      <c r="AH10" s="2">
        <f t="shared" si="15"/>
        <v>1.3175426505561436</v>
      </c>
      <c r="AI10" s="2">
        <f t="shared" si="16"/>
        <v>1.3716059630240121</v>
      </c>
      <c r="AJ10" s="2">
        <f t="shared" si="17"/>
        <v>1.1497784322541784</v>
      </c>
      <c r="AK10" s="2">
        <f t="shared" si="18"/>
        <v>1</v>
      </c>
      <c r="AL10" s="2">
        <f t="shared" si="19"/>
        <v>1.031728948039113</v>
      </c>
      <c r="AM10" s="2">
        <f t="shared" si="20"/>
        <v>1.1744467643935055</v>
      </c>
      <c r="AN10" s="2">
        <f t="shared" si="21"/>
        <v>1.401293174517924</v>
      </c>
      <c r="AO10" s="2">
        <f t="shared" si="22"/>
        <v>1.4489521436081276</v>
      </c>
      <c r="AP10" s="2">
        <f t="shared" si="23"/>
        <v>0.8465366998821916</v>
      </c>
    </row>
    <row r="11" spans="1:44" x14ac:dyDescent="0.25">
      <c r="A11" s="13" t="s">
        <v>67</v>
      </c>
      <c r="B11" s="13"/>
      <c r="C11" s="13" t="s">
        <v>220</v>
      </c>
      <c r="D11" s="3">
        <v>3236.8896528099426</v>
      </c>
      <c r="E11" s="3">
        <v>4805.7583303550155</v>
      </c>
      <c r="F11" s="3">
        <v>4145.5923893936933</v>
      </c>
      <c r="G11" s="3">
        <v>10189.202256944443</v>
      </c>
      <c r="H11" s="3">
        <v>10251.459354372937</v>
      </c>
      <c r="I11" s="3">
        <v>2194.5008704574802</v>
      </c>
      <c r="J11" s="3">
        <v>522.12130124467888</v>
      </c>
      <c r="K11" s="3">
        <v>385.11156844141834</v>
      </c>
      <c r="L11" s="3">
        <v>1020.3005685058456</v>
      </c>
      <c r="M11" s="3">
        <v>2213.4129581789821</v>
      </c>
      <c r="N11" s="3">
        <v>2691.4298696961469</v>
      </c>
      <c r="O11" s="3">
        <v>1034.7216579761632</v>
      </c>
      <c r="R11" s="3">
        <f t="shared" si="0"/>
        <v>2872.0473952728917</v>
      </c>
      <c r="S11" s="3">
        <f t="shared" si="1"/>
        <v>3737.6961043669289</v>
      </c>
      <c r="T11" s="3">
        <f t="shared" si="2"/>
        <v>3961.7011905802606</v>
      </c>
      <c r="U11" s="3">
        <f t="shared" si="3"/>
        <v>6840.6534251122057</v>
      </c>
      <c r="V11" s="3">
        <f t="shared" si="4"/>
        <v>7414.2725994582506</v>
      </c>
      <c r="W11" s="3">
        <f t="shared" si="5"/>
        <v>2835.2750334711868</v>
      </c>
      <c r="X11" s="3">
        <f t="shared" si="6"/>
        <v>584.27660386866569</v>
      </c>
      <c r="Y11" s="3">
        <f t="shared" si="7"/>
        <v>640.99926726584408</v>
      </c>
      <c r="Z11" s="3">
        <f t="shared" si="8"/>
        <v>2483.8403547205048</v>
      </c>
      <c r="AA11" s="3">
        <f t="shared" si="9"/>
        <v>2515.6890419791148</v>
      </c>
      <c r="AB11" s="3">
        <f t="shared" si="10"/>
        <v>1909.9389087019626</v>
      </c>
      <c r="AC11" s="3">
        <f t="shared" si="11"/>
        <v>1477.2959896368393</v>
      </c>
      <c r="AE11" s="2">
        <f t="shared" si="12"/>
        <v>1</v>
      </c>
      <c r="AF11" s="2">
        <f t="shared" si="13"/>
        <v>1.3014047437095955</v>
      </c>
      <c r="AG11" s="2">
        <f t="shared" si="14"/>
        <v>1.379399656531028</v>
      </c>
      <c r="AH11" s="2">
        <f t="shared" si="15"/>
        <v>2.381803808798995</v>
      </c>
      <c r="AI11" s="2">
        <f t="shared" si="16"/>
        <v>2.5815286376058473</v>
      </c>
      <c r="AJ11" s="2">
        <f t="shared" si="17"/>
        <v>0.98719646414532414</v>
      </c>
      <c r="AK11" s="2">
        <f t="shared" si="18"/>
        <v>1</v>
      </c>
      <c r="AL11" s="2">
        <f t="shared" si="19"/>
        <v>1.097081866741884</v>
      </c>
      <c r="AM11" s="2">
        <f t="shared" si="20"/>
        <v>4.2511377971910456</v>
      </c>
      <c r="AN11" s="2">
        <f t="shared" si="21"/>
        <v>4.3056474028259979</v>
      </c>
      <c r="AO11" s="2">
        <f t="shared" si="22"/>
        <v>3.2688950679450461</v>
      </c>
      <c r="AP11" s="2">
        <f t="shared" si="23"/>
        <v>2.5284188684866584</v>
      </c>
    </row>
    <row r="12" spans="1:44" x14ac:dyDescent="0.25">
      <c r="A12" s="13" t="s">
        <v>71</v>
      </c>
      <c r="B12" s="13" t="s">
        <v>238</v>
      </c>
      <c r="C12" s="13" t="s">
        <v>220</v>
      </c>
      <c r="D12" s="3">
        <v>3714.6333227188511</v>
      </c>
      <c r="E12" s="3">
        <v>5206.2268554920183</v>
      </c>
      <c r="F12" s="3">
        <v>4486.4909777435232</v>
      </c>
      <c r="G12" s="3">
        <v>10064.002147295321</v>
      </c>
      <c r="H12" s="3">
        <v>10806.670190456545</v>
      </c>
      <c r="I12" s="3">
        <v>2308.2410475465781</v>
      </c>
      <c r="J12" s="3">
        <v>862.36528606792524</v>
      </c>
      <c r="K12" s="3">
        <v>688.44268798601036</v>
      </c>
      <c r="L12" s="3">
        <v>983.1839303535786</v>
      </c>
      <c r="M12" s="3">
        <v>2494.6579539546369</v>
      </c>
      <c r="N12" s="3">
        <v>4264.3283209935244</v>
      </c>
      <c r="O12" s="3">
        <v>1157.7236634769654</v>
      </c>
      <c r="R12" s="3">
        <f t="shared" si="0"/>
        <v>3295.9427423320262</v>
      </c>
      <c r="S12" s="3">
        <f t="shared" si="1"/>
        <v>4049.1619633285823</v>
      </c>
      <c r="T12" s="3">
        <f t="shared" si="2"/>
        <v>4287.4781161622213</v>
      </c>
      <c r="U12" s="3">
        <f t="shared" si="3"/>
        <v>6756.5987035257358</v>
      </c>
      <c r="V12" s="3">
        <f t="shared" si="4"/>
        <v>7815.8236710274941</v>
      </c>
      <c r="W12" s="3">
        <f t="shared" si="5"/>
        <v>2982.2263009528369</v>
      </c>
      <c r="X12" s="3">
        <f t="shared" si="6"/>
        <v>965.02452483139848</v>
      </c>
      <c r="Y12" s="3">
        <f t="shared" si="7"/>
        <v>1145.8789990119142</v>
      </c>
      <c r="Z12" s="3">
        <f t="shared" si="8"/>
        <v>2393.4828595667313</v>
      </c>
      <c r="AA12" s="3">
        <f t="shared" si="9"/>
        <v>2835.3424312709044</v>
      </c>
      <c r="AB12" s="3">
        <f t="shared" si="10"/>
        <v>3026.1262503803387</v>
      </c>
      <c r="AC12" s="3">
        <f t="shared" si="11"/>
        <v>1652.9087914400172</v>
      </c>
      <c r="AE12" s="2">
        <f t="shared" si="12"/>
        <v>1</v>
      </c>
      <c r="AF12" s="2">
        <f t="shared" si="13"/>
        <v>1.2285292190675678</v>
      </c>
      <c r="AG12" s="2">
        <f t="shared" si="14"/>
        <v>1.3008351331760817</v>
      </c>
      <c r="AH12" s="2">
        <f t="shared" si="15"/>
        <v>2.0499745389220996</v>
      </c>
      <c r="AI12" s="2">
        <f t="shared" si="16"/>
        <v>2.3713469201523356</v>
      </c>
      <c r="AJ12" s="2">
        <f t="shared" si="17"/>
        <v>0.90481738734416817</v>
      </c>
      <c r="AK12" s="2">
        <f t="shared" si="18"/>
        <v>1</v>
      </c>
      <c r="AL12" s="2">
        <f t="shared" si="19"/>
        <v>1.1874092000015368</v>
      </c>
      <c r="AM12" s="2">
        <f t="shared" si="20"/>
        <v>2.4802300853285586</v>
      </c>
      <c r="AN12" s="2">
        <f t="shared" si="21"/>
        <v>2.9381040153008269</v>
      </c>
      <c r="AO12" s="2">
        <f t="shared" si="22"/>
        <v>3.1358024304191021</v>
      </c>
      <c r="AP12" s="2">
        <f t="shared" si="23"/>
        <v>1.7128153211741437</v>
      </c>
    </row>
    <row r="13" spans="1:44" x14ac:dyDescent="0.25">
      <c r="A13" s="13" t="s">
        <v>85</v>
      </c>
      <c r="B13" s="13" t="s">
        <v>222</v>
      </c>
      <c r="C13" s="13" t="s">
        <v>220</v>
      </c>
      <c r="D13" s="3">
        <v>3903.2627422031806</v>
      </c>
      <c r="E13" s="3">
        <v>4978.7868507267094</v>
      </c>
      <c r="F13" s="3">
        <v>4260.4603919898318</v>
      </c>
      <c r="G13" s="3">
        <v>8097.7642348057643</v>
      </c>
      <c r="H13" s="3">
        <v>8720.2330892464252</v>
      </c>
      <c r="I13" s="3">
        <v>2183.9693725788602</v>
      </c>
      <c r="J13" s="3">
        <v>980.71101991948922</v>
      </c>
      <c r="K13" s="3">
        <v>727.52737005618189</v>
      </c>
      <c r="L13" s="3">
        <v>910.90416132021676</v>
      </c>
      <c r="M13" s="3">
        <v>1653.1491803145511</v>
      </c>
      <c r="N13" s="3">
        <v>2941.6872169768608</v>
      </c>
      <c r="O13" s="3">
        <v>979.76331509282613</v>
      </c>
      <c r="R13" s="3">
        <f t="shared" si="0"/>
        <v>3463.3110158941204</v>
      </c>
      <c r="S13" s="3">
        <f t="shared" si="1"/>
        <v>3872.269668429165</v>
      </c>
      <c r="T13" s="3">
        <f t="shared" si="2"/>
        <v>4071.473850287226</v>
      </c>
      <c r="U13" s="3">
        <f t="shared" si="3"/>
        <v>5436.5393140391761</v>
      </c>
      <c r="V13" s="3">
        <f t="shared" si="4"/>
        <v>6306.8274495874175</v>
      </c>
      <c r="W13" s="3">
        <f t="shared" si="5"/>
        <v>2821.6684346302936</v>
      </c>
      <c r="X13" s="3">
        <f t="shared" si="6"/>
        <v>1097.4585842966969</v>
      </c>
      <c r="Y13" s="3">
        <f t="shared" si="7"/>
        <v>1210.9335302733125</v>
      </c>
      <c r="Z13" s="3">
        <f t="shared" si="8"/>
        <v>2217.5235268988567</v>
      </c>
      <c r="AA13" s="3">
        <f t="shared" si="9"/>
        <v>1878.9125013054977</v>
      </c>
      <c r="AB13" s="3">
        <f t="shared" si="10"/>
        <v>2087.530846036721</v>
      </c>
      <c r="AC13" s="3">
        <f t="shared" si="11"/>
        <v>1398.8306952141429</v>
      </c>
      <c r="AE13" s="2">
        <f t="shared" si="12"/>
        <v>1</v>
      </c>
      <c r="AF13" s="2">
        <f t="shared" si="13"/>
        <v>1.1180831437483427</v>
      </c>
      <c r="AG13" s="2">
        <f t="shared" si="14"/>
        <v>1.1756015649770042</v>
      </c>
      <c r="AH13" s="2">
        <f t="shared" si="15"/>
        <v>1.5697519769634749</v>
      </c>
      <c r="AI13" s="2">
        <f t="shared" si="16"/>
        <v>1.8210398721465069</v>
      </c>
      <c r="AJ13" s="2">
        <f t="shared" si="17"/>
        <v>0.81473145833015104</v>
      </c>
      <c r="AK13" s="2">
        <f t="shared" si="18"/>
        <v>1</v>
      </c>
      <c r="AL13" s="2">
        <f t="shared" si="19"/>
        <v>1.1033979300907613</v>
      </c>
      <c r="AM13" s="2">
        <f t="shared" si="20"/>
        <v>2.0205988258955121</v>
      </c>
      <c r="AN13" s="2">
        <f t="shared" si="21"/>
        <v>1.7120577743802452</v>
      </c>
      <c r="AO13" s="2">
        <f t="shared" si="22"/>
        <v>1.9021499999241511</v>
      </c>
      <c r="AP13" s="2">
        <f t="shared" si="23"/>
        <v>1.2746090970809432</v>
      </c>
    </row>
    <row r="14" spans="1:44" x14ac:dyDescent="0.25">
      <c r="A14" s="13" t="s">
        <v>101</v>
      </c>
      <c r="B14" s="13" t="s">
        <v>223</v>
      </c>
      <c r="C14" s="13" t="s">
        <v>220</v>
      </c>
      <c r="D14" s="3">
        <v>8948.6589904662669</v>
      </c>
      <c r="E14" s="3">
        <v>12938.098787824636</v>
      </c>
      <c r="F14" s="3">
        <v>11216.767818026934</v>
      </c>
      <c r="G14" s="3">
        <v>21999.745933845032</v>
      </c>
      <c r="H14" s="3">
        <v>21594.341367574256</v>
      </c>
      <c r="I14" s="3">
        <v>6719.8855089005729</v>
      </c>
      <c r="J14" s="3">
        <v>2269.8341922311679</v>
      </c>
      <c r="K14" s="3">
        <v>2065.752897458794</v>
      </c>
      <c r="L14" s="3">
        <v>2513.4312927715996</v>
      </c>
      <c r="M14" s="3">
        <v>6667.3244743939686</v>
      </c>
      <c r="N14" s="3">
        <v>10179.501983992213</v>
      </c>
      <c r="O14" s="3">
        <v>3590.7207793758125</v>
      </c>
      <c r="R14" s="3">
        <f t="shared" si="0"/>
        <v>7940.0212863119941</v>
      </c>
      <c r="S14" s="3">
        <f t="shared" si="1"/>
        <v>10062.653615292018</v>
      </c>
      <c r="T14" s="3">
        <f t="shared" si="2"/>
        <v>10719.211694046648</v>
      </c>
      <c r="U14" s="3">
        <f t="shared" si="3"/>
        <v>14769.815494769198</v>
      </c>
      <c r="V14" s="3">
        <f t="shared" si="4"/>
        <v>15617.90648242267</v>
      </c>
      <c r="W14" s="3">
        <f t="shared" si="5"/>
        <v>8682.0305554031329</v>
      </c>
      <c r="X14" s="3">
        <f t="shared" si="6"/>
        <v>2540.0438749008399</v>
      </c>
      <c r="Y14" s="3">
        <f t="shared" si="7"/>
        <v>3438.3441115059754</v>
      </c>
      <c r="Z14" s="3">
        <f t="shared" si="8"/>
        <v>6118.748010643355</v>
      </c>
      <c r="AA14" s="3">
        <f t="shared" si="9"/>
        <v>7577.8516871752081</v>
      </c>
      <c r="AB14" s="3">
        <f t="shared" si="10"/>
        <v>7223.7538601109873</v>
      </c>
      <c r="AC14" s="3">
        <f t="shared" si="11"/>
        <v>5126.5549207241538</v>
      </c>
      <c r="AE14" s="2">
        <f t="shared" si="12"/>
        <v>1</v>
      </c>
      <c r="AF14" s="2">
        <f t="shared" si="13"/>
        <v>1.267333329778257</v>
      </c>
      <c r="AG14" s="2">
        <f t="shared" si="14"/>
        <v>1.3500230424477289</v>
      </c>
      <c r="AH14" s="2">
        <f t="shared" si="15"/>
        <v>1.8601732869698047</v>
      </c>
      <c r="AI14" s="2">
        <f t="shared" si="16"/>
        <v>1.9669854675763625</v>
      </c>
      <c r="AJ14" s="2">
        <f t="shared" si="17"/>
        <v>1.0934517984693954</v>
      </c>
      <c r="AK14" s="2">
        <f t="shared" si="18"/>
        <v>1</v>
      </c>
      <c r="AL14" s="2">
        <f t="shared" si="19"/>
        <v>1.3536554015785274</v>
      </c>
      <c r="AM14" s="2">
        <f t="shared" si="20"/>
        <v>2.4089142991210037</v>
      </c>
      <c r="AN14" s="2">
        <f t="shared" si="21"/>
        <v>2.9833546428291666</v>
      </c>
      <c r="AO14" s="2">
        <f t="shared" si="22"/>
        <v>2.8439484575411096</v>
      </c>
      <c r="AP14" s="2">
        <f t="shared" si="23"/>
        <v>2.0182938457802377</v>
      </c>
    </row>
    <row r="15" spans="1:44" x14ac:dyDescent="0.25">
      <c r="A15" s="13" t="s">
        <v>109</v>
      </c>
      <c r="B15" s="13" t="s">
        <v>224</v>
      </c>
      <c r="C15" s="13" t="s">
        <v>220</v>
      </c>
      <c r="D15" s="3">
        <v>4305.2020659641812</v>
      </c>
      <c r="E15" s="3">
        <v>5899.4291666666668</v>
      </c>
      <c r="F15" s="3">
        <v>4659.4105515441615</v>
      </c>
      <c r="G15" s="3">
        <v>7410.9522047305763</v>
      </c>
      <c r="H15" s="3">
        <v>8603.4127097084711</v>
      </c>
      <c r="I15" s="3">
        <v>2216.6170160025827</v>
      </c>
      <c r="J15" s="3">
        <v>833.83551094299469</v>
      </c>
      <c r="K15" s="3">
        <v>663.80234494177182</v>
      </c>
      <c r="L15" s="3">
        <v>974.7187321785002</v>
      </c>
      <c r="M15" s="3">
        <v>1702.1258814258788</v>
      </c>
      <c r="N15" s="3">
        <v>3490.8056112167737</v>
      </c>
      <c r="O15" s="3">
        <v>1174.2984018068607</v>
      </c>
      <c r="R15" s="3">
        <f t="shared" si="0"/>
        <v>3819.9462156339091</v>
      </c>
      <c r="S15" s="3">
        <f t="shared" si="1"/>
        <v>4588.3025941942697</v>
      </c>
      <c r="T15" s="3">
        <f t="shared" si="2"/>
        <v>4452.727281312491</v>
      </c>
      <c r="U15" s="3">
        <f t="shared" si="3"/>
        <v>4975.4391270505412</v>
      </c>
      <c r="V15" s="3">
        <f t="shared" si="4"/>
        <v>6222.3381969721695</v>
      </c>
      <c r="W15" s="3">
        <f t="shared" si="5"/>
        <v>2863.8488910370634</v>
      </c>
      <c r="X15" s="3">
        <f t="shared" si="6"/>
        <v>933.09845692458555</v>
      </c>
      <c r="Y15" s="3">
        <f t="shared" si="7"/>
        <v>1104.8663597384239</v>
      </c>
      <c r="Z15" s="3">
        <f t="shared" si="8"/>
        <v>2372.8750097948182</v>
      </c>
      <c r="AA15" s="3">
        <f t="shared" si="9"/>
        <v>1934.5777353246483</v>
      </c>
      <c r="AB15" s="3">
        <f t="shared" si="10"/>
        <v>2477.2057168001779</v>
      </c>
      <c r="AC15" s="3">
        <f t="shared" si="11"/>
        <v>1676.5729278532115</v>
      </c>
      <c r="AE15" s="2">
        <f t="shared" si="12"/>
        <v>1</v>
      </c>
      <c r="AF15" s="2">
        <f t="shared" si="13"/>
        <v>1.2011432452676181</v>
      </c>
      <c r="AG15" s="2">
        <f t="shared" si="14"/>
        <v>1.1656518259573385</v>
      </c>
      <c r="AH15" s="2">
        <f t="shared" si="15"/>
        <v>1.3024893142965055</v>
      </c>
      <c r="AI15" s="2">
        <f t="shared" si="16"/>
        <v>1.6289072792454462</v>
      </c>
      <c r="AJ15" s="2">
        <f t="shared" si="17"/>
        <v>0.74970921823877457</v>
      </c>
      <c r="AK15" s="2">
        <f t="shared" si="18"/>
        <v>1</v>
      </c>
      <c r="AL15" s="2">
        <f t="shared" si="19"/>
        <v>1.1840833639142121</v>
      </c>
      <c r="AM15" s="2">
        <f t="shared" si="20"/>
        <v>2.5430060377718506</v>
      </c>
      <c r="AN15" s="2">
        <f t="shared" si="21"/>
        <v>2.0732836079279937</v>
      </c>
      <c r="AO15" s="2">
        <f t="shared" si="22"/>
        <v>2.6548170757508704</v>
      </c>
      <c r="AP15" s="2">
        <f t="shared" si="23"/>
        <v>1.7967803026692977</v>
      </c>
    </row>
    <row r="16" spans="1:44" x14ac:dyDescent="0.25">
      <c r="A16" s="13" t="s">
        <v>111</v>
      </c>
      <c r="B16" s="13" t="s">
        <v>239</v>
      </c>
      <c r="C16" s="13" t="s">
        <v>220</v>
      </c>
      <c r="D16" s="3">
        <v>7192.8187866682101</v>
      </c>
      <c r="E16" s="3">
        <v>10043.407818084346</v>
      </c>
      <c r="F16" s="3">
        <v>9378.8797764887222</v>
      </c>
      <c r="G16" s="3">
        <v>19076.025278038847</v>
      </c>
      <c r="H16" s="3">
        <v>19262.958309268426</v>
      </c>
      <c r="I16" s="3">
        <v>4995.8793061704491</v>
      </c>
      <c r="J16" s="3">
        <v>1477.3404387608737</v>
      </c>
      <c r="K16" s="3">
        <v>1256.0202450050228</v>
      </c>
      <c r="L16" s="3">
        <v>1859.6575260193899</v>
      </c>
      <c r="M16" s="3">
        <v>4478.2143489634109</v>
      </c>
      <c r="N16" s="3">
        <v>7852.729127043428</v>
      </c>
      <c r="O16" s="3">
        <v>2713.1320025403015</v>
      </c>
      <c r="R16" s="3">
        <f t="shared" si="0"/>
        <v>6382.088571659232</v>
      </c>
      <c r="S16" s="3">
        <f t="shared" si="1"/>
        <v>7811.2971347539833</v>
      </c>
      <c r="T16" s="3">
        <f t="shared" si="2"/>
        <v>8962.8491387352096</v>
      </c>
      <c r="U16" s="3">
        <f t="shared" si="3"/>
        <v>12806.937615435634</v>
      </c>
      <c r="V16" s="3">
        <f t="shared" si="4"/>
        <v>13931.75537646675</v>
      </c>
      <c r="W16" s="3">
        <f t="shared" si="5"/>
        <v>6454.6303251488644</v>
      </c>
      <c r="X16" s="3">
        <f t="shared" si="6"/>
        <v>1653.2086552671453</v>
      </c>
      <c r="Y16" s="3">
        <f t="shared" si="7"/>
        <v>2090.583931242656</v>
      </c>
      <c r="Z16" s="3">
        <f t="shared" si="8"/>
        <v>4527.1879205663636</v>
      </c>
      <c r="AA16" s="3">
        <f t="shared" si="9"/>
        <v>5089.784409046506</v>
      </c>
      <c r="AB16" s="3">
        <f t="shared" si="10"/>
        <v>5572.5891534861685</v>
      </c>
      <c r="AC16" s="3">
        <f t="shared" si="11"/>
        <v>3873.6011716887137</v>
      </c>
      <c r="AE16" s="2">
        <f t="shared" si="12"/>
        <v>1</v>
      </c>
      <c r="AF16" s="2">
        <f t="shared" si="13"/>
        <v>1.2239405716557115</v>
      </c>
      <c r="AG16" s="2">
        <f t="shared" si="14"/>
        <v>1.4043755485525995</v>
      </c>
      <c r="AH16" s="2">
        <f t="shared" si="15"/>
        <v>2.006700075004765</v>
      </c>
      <c r="AI16" s="2">
        <f t="shared" si="16"/>
        <v>2.1829461029941073</v>
      </c>
      <c r="AJ16" s="2">
        <f t="shared" si="17"/>
        <v>1.0113664598469796</v>
      </c>
      <c r="AK16" s="2">
        <f t="shared" si="18"/>
        <v>1</v>
      </c>
      <c r="AL16" s="2">
        <f t="shared" si="19"/>
        <v>1.2645614481765668</v>
      </c>
      <c r="AM16" s="2">
        <f t="shared" si="20"/>
        <v>2.7384250053026769</v>
      </c>
      <c r="AN16" s="2">
        <f t="shared" si="21"/>
        <v>3.0787308019652468</v>
      </c>
      <c r="AO16" s="2">
        <f t="shared" si="22"/>
        <v>3.370771823466943</v>
      </c>
      <c r="AP16" s="2">
        <f t="shared" si="23"/>
        <v>2.3430806264819433</v>
      </c>
    </row>
    <row r="17" spans="1:42" x14ac:dyDescent="0.25">
      <c r="A17" s="13" t="s">
        <v>113</v>
      </c>
      <c r="B17" s="13" t="s">
        <v>226</v>
      </c>
      <c r="C17" s="13" t="s">
        <v>220</v>
      </c>
      <c r="D17" s="3">
        <v>2314.8972566388761</v>
      </c>
      <c r="E17" s="3">
        <v>3071.1202078865854</v>
      </c>
      <c r="F17" s="3">
        <v>2672.0705926496835</v>
      </c>
      <c r="G17" s="3">
        <v>5197.8912189327484</v>
      </c>
      <c r="H17" s="3">
        <v>6148.92860629813</v>
      </c>
      <c r="I17" s="3">
        <v>1294.0578018354547</v>
      </c>
      <c r="J17" s="3">
        <v>216.74704157412552</v>
      </c>
      <c r="K17" s="3">
        <v>215.17816813632476</v>
      </c>
      <c r="L17" s="3">
        <v>509.78400163957798</v>
      </c>
      <c r="M17" s="3">
        <v>1205.6802292519658</v>
      </c>
      <c r="N17" s="3">
        <v>1638.6944170855411</v>
      </c>
      <c r="O17" s="3">
        <v>534.86244413247766</v>
      </c>
      <c r="R17" s="3">
        <f t="shared" si="0"/>
        <v>2053.9763011329383</v>
      </c>
      <c r="S17" s="3">
        <f t="shared" si="1"/>
        <v>2388.5749652775949</v>
      </c>
      <c r="T17" s="3">
        <f t="shared" si="2"/>
        <v>2553.5422332640337</v>
      </c>
      <c r="U17" s="3">
        <f t="shared" si="3"/>
        <v>3489.6718578649406</v>
      </c>
      <c r="V17" s="3">
        <f t="shared" si="4"/>
        <v>4447.1554054646967</v>
      </c>
      <c r="W17" s="3">
        <f t="shared" si="5"/>
        <v>1671.9108325747911</v>
      </c>
      <c r="X17" s="3">
        <f t="shared" si="6"/>
        <v>242.54943256981545</v>
      </c>
      <c r="Y17" s="3">
        <f t="shared" si="7"/>
        <v>358.15347917280752</v>
      </c>
      <c r="Z17" s="3">
        <f t="shared" si="8"/>
        <v>1241.0284915528136</v>
      </c>
      <c r="AA17" s="3">
        <f t="shared" si="9"/>
        <v>1370.3346814032577</v>
      </c>
      <c r="AB17" s="3">
        <f t="shared" si="10"/>
        <v>1162.8786103268228</v>
      </c>
      <c r="AC17" s="3">
        <f t="shared" si="11"/>
        <v>763.63545464945696</v>
      </c>
      <c r="AE17" s="2">
        <f t="shared" si="12"/>
        <v>1</v>
      </c>
      <c r="AF17" s="2">
        <f t="shared" si="13"/>
        <v>1.1629028844977898</v>
      </c>
      <c r="AG17" s="2">
        <f t="shared" si="14"/>
        <v>1.243218936779136</v>
      </c>
      <c r="AH17" s="2">
        <f t="shared" si="15"/>
        <v>1.6989835062556939</v>
      </c>
      <c r="AI17" s="2">
        <f t="shared" si="16"/>
        <v>2.1651444580990158</v>
      </c>
      <c r="AJ17" s="2">
        <f t="shared" si="17"/>
        <v>0.81398740173028949</v>
      </c>
      <c r="AK17" s="2">
        <f t="shared" si="18"/>
        <v>1</v>
      </c>
      <c r="AL17" s="2">
        <f t="shared" si="19"/>
        <v>1.4766205609230465</v>
      </c>
      <c r="AM17" s="2">
        <f t="shared" si="20"/>
        <v>5.1166002674345403</v>
      </c>
      <c r="AN17" s="2">
        <f t="shared" si="21"/>
        <v>5.6497129961696384</v>
      </c>
      <c r="AO17" s="2">
        <f t="shared" si="22"/>
        <v>4.7943983954367724</v>
      </c>
      <c r="AP17" s="2">
        <f t="shared" si="23"/>
        <v>3.1483704025143497</v>
      </c>
    </row>
    <row r="18" spans="1:42" x14ac:dyDescent="0.25">
      <c r="A18" s="13" t="s">
        <v>115</v>
      </c>
      <c r="B18" s="13" t="s">
        <v>225</v>
      </c>
      <c r="C18" s="13" t="s">
        <v>220</v>
      </c>
      <c r="D18" s="3">
        <v>4236.4492868997995</v>
      </c>
      <c r="E18" s="3">
        <v>5557.7250446747676</v>
      </c>
      <c r="F18" s="3">
        <v>4761.9271560116822</v>
      </c>
      <c r="G18" s="3">
        <v>8107.3032907790302</v>
      </c>
      <c r="H18" s="3">
        <v>8825.7482707645777</v>
      </c>
      <c r="I18" s="3">
        <v>2601.0166885722192</v>
      </c>
      <c r="J18" s="3">
        <v>1110.6799954886176</v>
      </c>
      <c r="K18" s="3">
        <v>881.31709733229161</v>
      </c>
      <c r="L18" s="3">
        <v>1212.3954501710864</v>
      </c>
      <c r="M18" s="3">
        <v>2424.1611872034832</v>
      </c>
      <c r="N18" s="3">
        <v>4230.2023190916088</v>
      </c>
      <c r="O18" s="3">
        <v>1573.8368310222324</v>
      </c>
      <c r="R18" s="3">
        <f t="shared" si="0"/>
        <v>3758.9428262047345</v>
      </c>
      <c r="S18" s="3">
        <f t="shared" si="1"/>
        <v>4322.5409645367718</v>
      </c>
      <c r="T18" s="3">
        <f t="shared" si="2"/>
        <v>4550.6964292230077</v>
      </c>
      <c r="U18" s="3">
        <f t="shared" si="3"/>
        <v>5442.9434833029072</v>
      </c>
      <c r="V18" s="3">
        <f t="shared" si="4"/>
        <v>6383.1403229173193</v>
      </c>
      <c r="W18" s="3">
        <f t="shared" si="5"/>
        <v>3360.4897487296766</v>
      </c>
      <c r="X18" s="3">
        <f t="shared" si="6"/>
        <v>1242.8995603166229</v>
      </c>
      <c r="Y18" s="3">
        <f t="shared" si="7"/>
        <v>1466.9089684975106</v>
      </c>
      <c r="Z18" s="3">
        <f t="shared" si="8"/>
        <v>2951.4800226216125</v>
      </c>
      <c r="AA18" s="3">
        <f t="shared" si="9"/>
        <v>2755.2182307887933</v>
      </c>
      <c r="AB18" s="3">
        <f t="shared" si="10"/>
        <v>3001.9091680165079</v>
      </c>
      <c r="AC18" s="3">
        <f t="shared" si="11"/>
        <v>2247.0031634975762</v>
      </c>
      <c r="AE18" s="2">
        <f t="shared" si="12"/>
        <v>1</v>
      </c>
      <c r="AF18" s="2">
        <f t="shared" si="13"/>
        <v>1.1499352781859364</v>
      </c>
      <c r="AG18" s="2">
        <f t="shared" si="14"/>
        <v>1.2106319887332997</v>
      </c>
      <c r="AH18" s="2">
        <f t="shared" si="15"/>
        <v>1.4479984758902136</v>
      </c>
      <c r="AI18" s="2">
        <f t="shared" si="16"/>
        <v>1.6981211521544051</v>
      </c>
      <c r="AJ18" s="2">
        <f t="shared" si="17"/>
        <v>0.89399863315363026</v>
      </c>
      <c r="AK18" s="2">
        <f t="shared" si="18"/>
        <v>1</v>
      </c>
      <c r="AL18" s="2">
        <f t="shared" si="19"/>
        <v>1.1802313037457526</v>
      </c>
      <c r="AM18" s="2">
        <f t="shared" si="20"/>
        <v>2.3746729959979525</v>
      </c>
      <c r="AN18" s="2">
        <f t="shared" si="21"/>
        <v>2.216766598651716</v>
      </c>
      <c r="AO18" s="2">
        <f t="shared" si="22"/>
        <v>2.4152467857111364</v>
      </c>
      <c r="AP18" s="2">
        <f t="shared" si="23"/>
        <v>1.8078718789836585</v>
      </c>
    </row>
    <row r="19" spans="1:42" x14ac:dyDescent="0.25">
      <c r="A19" s="13" t="s">
        <v>119</v>
      </c>
      <c r="B19" s="13" t="s">
        <v>227</v>
      </c>
      <c r="C19" s="13" t="s">
        <v>220</v>
      </c>
      <c r="D19" s="3">
        <v>6034.5988931990114</v>
      </c>
      <c r="E19" s="3">
        <v>8053.035718965928</v>
      </c>
      <c r="F19" s="3">
        <v>6699.8615223916922</v>
      </c>
      <c r="G19" s="3">
        <v>15058.890331296992</v>
      </c>
      <c r="H19" s="3">
        <v>19129.808199257426</v>
      </c>
      <c r="I19" s="3">
        <v>3757.3751556447155</v>
      </c>
      <c r="J19" s="3">
        <v>1979.2531492920602</v>
      </c>
      <c r="K19" s="3">
        <v>1674.0564097555532</v>
      </c>
      <c r="L19" s="3">
        <v>1659.7486152694612</v>
      </c>
      <c r="M19" s="3">
        <v>3877.8787247351661</v>
      </c>
      <c r="N19" s="3">
        <v>7117.468904247612</v>
      </c>
      <c r="O19" s="3">
        <v>2398.2119742722903</v>
      </c>
      <c r="R19" s="3">
        <f t="shared" si="0"/>
        <v>5354.4160881985254</v>
      </c>
      <c r="S19" s="3">
        <f t="shared" si="1"/>
        <v>6263.277960729898</v>
      </c>
      <c r="T19" s="3">
        <f t="shared" si="2"/>
        <v>6402.6674300856739</v>
      </c>
      <c r="U19" s="3">
        <f t="shared" si="3"/>
        <v>10109.981834246901</v>
      </c>
      <c r="V19" s="3">
        <f t="shared" si="4"/>
        <v>13835.455798217114</v>
      </c>
      <c r="W19" s="3">
        <f t="shared" si="5"/>
        <v>4854.4943014597857</v>
      </c>
      <c r="X19" s="3">
        <f t="shared" si="6"/>
        <v>2214.870961035152</v>
      </c>
      <c r="Y19" s="3">
        <f t="shared" si="7"/>
        <v>2786.3845699515259</v>
      </c>
      <c r="Z19" s="3">
        <f t="shared" si="8"/>
        <v>4040.5256221065665</v>
      </c>
      <c r="AA19" s="3">
        <f t="shared" si="9"/>
        <v>4407.4635859935834</v>
      </c>
      <c r="AB19" s="3">
        <f t="shared" si="10"/>
        <v>5050.8211061927268</v>
      </c>
      <c r="AC19" s="3">
        <f t="shared" si="11"/>
        <v>3423.9825798380243</v>
      </c>
      <c r="AE19" s="2">
        <f t="shared" si="12"/>
        <v>1</v>
      </c>
      <c r="AF19" s="2">
        <f t="shared" si="13"/>
        <v>1.169740613646848</v>
      </c>
      <c r="AG19" s="2">
        <f t="shared" si="14"/>
        <v>1.1957732317810641</v>
      </c>
      <c r="AH19" s="2">
        <f t="shared" si="15"/>
        <v>1.8881576754055303</v>
      </c>
      <c r="AI19" s="2">
        <f t="shared" si="16"/>
        <v>2.5839336297960371</v>
      </c>
      <c r="AJ19" s="2">
        <f t="shared" si="17"/>
        <v>0.90663374334306979</v>
      </c>
      <c r="AK19" s="2">
        <f t="shared" si="18"/>
        <v>1</v>
      </c>
      <c r="AL19" s="2">
        <f t="shared" si="19"/>
        <v>1.258034720293262</v>
      </c>
      <c r="AM19" s="2">
        <f t="shared" si="20"/>
        <v>1.8242713427504456</v>
      </c>
      <c r="AN19" s="2">
        <f t="shared" si="21"/>
        <v>1.9899414744837738</v>
      </c>
      <c r="AO19" s="2">
        <f t="shared" si="22"/>
        <v>2.2804132588528554</v>
      </c>
      <c r="AP19" s="2">
        <f t="shared" si="23"/>
        <v>1.5459061227827813</v>
      </c>
    </row>
    <row r="20" spans="1:42" x14ac:dyDescent="0.25">
      <c r="A20" s="13" t="s">
        <v>121</v>
      </c>
      <c r="B20" s="13" t="s">
        <v>229</v>
      </c>
      <c r="C20" s="13" t="s">
        <v>220</v>
      </c>
      <c r="D20" s="3">
        <v>4717.7187403504704</v>
      </c>
      <c r="E20" s="3">
        <v>6466.3968340481297</v>
      </c>
      <c r="F20" s="3">
        <v>5338.737448618097</v>
      </c>
      <c r="G20" s="3">
        <v>9764.714266134084</v>
      </c>
      <c r="H20" s="3">
        <v>9451.3025611936191</v>
      </c>
      <c r="I20" s="3">
        <v>2841.1348402047597</v>
      </c>
      <c r="J20" s="3">
        <v>1842.9442236951695</v>
      </c>
      <c r="K20" s="3">
        <v>1363.9279541987573</v>
      </c>
      <c r="L20" s="3">
        <v>1519.0960917450814</v>
      </c>
      <c r="M20" s="3">
        <v>3063.0845153376226</v>
      </c>
      <c r="N20" s="3">
        <v>5010.9638777566461</v>
      </c>
      <c r="O20" s="3">
        <v>1934.1193010352206</v>
      </c>
      <c r="R20" s="3">
        <f t="shared" si="0"/>
        <v>4185.9665522089545</v>
      </c>
      <c r="S20" s="3">
        <f t="shared" si="1"/>
        <v>5029.2637695176963</v>
      </c>
      <c r="T20" s="3">
        <f t="shared" si="2"/>
        <v>5101.9204301171221</v>
      </c>
      <c r="U20" s="3">
        <f t="shared" si="3"/>
        <v>6555.6678928761739</v>
      </c>
      <c r="V20" s="3">
        <f t="shared" si="4"/>
        <v>6835.566643373164</v>
      </c>
      <c r="W20" s="3">
        <f t="shared" si="5"/>
        <v>3670.7202023020495</v>
      </c>
      <c r="X20" s="3">
        <f t="shared" si="6"/>
        <v>2062.3353032581563</v>
      </c>
      <c r="Y20" s="3">
        <f t="shared" si="7"/>
        <v>2270.1910066817345</v>
      </c>
      <c r="Z20" s="3">
        <f t="shared" si="8"/>
        <v>3698.118272050162</v>
      </c>
      <c r="AA20" s="3">
        <f t="shared" si="9"/>
        <v>3481.3965109477135</v>
      </c>
      <c r="AB20" s="3">
        <f t="shared" si="10"/>
        <v>3555.9666584617253</v>
      </c>
      <c r="AC20" s="3">
        <f t="shared" si="11"/>
        <v>2761.3867602685868</v>
      </c>
      <c r="AE20" s="2">
        <f t="shared" si="12"/>
        <v>1</v>
      </c>
      <c r="AF20" s="2">
        <f t="shared" si="13"/>
        <v>1.2014581833826956</v>
      </c>
      <c r="AG20" s="2">
        <f t="shared" si="14"/>
        <v>1.2188153838507894</v>
      </c>
      <c r="AH20" s="2">
        <f t="shared" si="15"/>
        <v>1.5661061336996869</v>
      </c>
      <c r="AI20" s="2">
        <f t="shared" si="16"/>
        <v>1.6329721124422274</v>
      </c>
      <c r="AJ20" s="2">
        <f t="shared" si="17"/>
        <v>0.8769110207927947</v>
      </c>
      <c r="AK20" s="2">
        <f t="shared" si="18"/>
        <v>1</v>
      </c>
      <c r="AL20" s="2">
        <f t="shared" si="19"/>
        <v>1.1007865709786375</v>
      </c>
      <c r="AM20" s="2">
        <f t="shared" si="20"/>
        <v>1.7931702309550408</v>
      </c>
      <c r="AN20" s="2">
        <f t="shared" si="21"/>
        <v>1.6880846220532957</v>
      </c>
      <c r="AO20" s="2">
        <f t="shared" si="22"/>
        <v>1.724242732422741</v>
      </c>
      <c r="AP20" s="2">
        <f t="shared" si="23"/>
        <v>1.3389611068122833</v>
      </c>
    </row>
    <row r="21" spans="1:42" x14ac:dyDescent="0.25">
      <c r="A21" s="13" t="s">
        <v>123</v>
      </c>
      <c r="B21" s="13" t="s">
        <v>228</v>
      </c>
      <c r="C21" s="13" t="s">
        <v>220</v>
      </c>
      <c r="D21" s="3">
        <v>1491.6267996371778</v>
      </c>
      <c r="E21" s="3">
        <v>2164.6248778889681</v>
      </c>
      <c r="F21" s="3">
        <v>2005.0950937043647</v>
      </c>
      <c r="G21" s="3">
        <v>4278.5646995091893</v>
      </c>
      <c r="H21" s="3">
        <v>4205.6906800055012</v>
      </c>
      <c r="I21" s="3">
        <v>1163.4672281405647</v>
      </c>
      <c r="J21" s="3">
        <v>796.85246911438094</v>
      </c>
      <c r="K21" s="3">
        <v>610.27332384566739</v>
      </c>
      <c r="L21" s="3">
        <v>584.66844703450249</v>
      </c>
      <c r="M21" s="3">
        <v>1273.2087110872815</v>
      </c>
      <c r="N21" s="3">
        <v>2325.3509402028712</v>
      </c>
      <c r="O21" s="3">
        <v>858.50601888990764</v>
      </c>
      <c r="R21" s="3">
        <f t="shared" si="0"/>
        <v>1323.4998174553887</v>
      </c>
      <c r="S21" s="3">
        <f t="shared" si="1"/>
        <v>1683.5449095301576</v>
      </c>
      <c r="T21" s="3">
        <f t="shared" si="2"/>
        <v>1916.1525962558508</v>
      </c>
      <c r="U21" s="3">
        <f t="shared" si="3"/>
        <v>2872.4700450728619</v>
      </c>
      <c r="V21" s="3">
        <f t="shared" si="4"/>
        <v>3041.7266549723427</v>
      </c>
      <c r="W21" s="3">
        <f t="shared" si="5"/>
        <v>1503.1890069477117</v>
      </c>
      <c r="X21" s="3">
        <f t="shared" si="6"/>
        <v>891.71281334167975</v>
      </c>
      <c r="Y21" s="3">
        <f t="shared" si="7"/>
        <v>1015.7699364891175</v>
      </c>
      <c r="Z21" s="3">
        <f t="shared" si="8"/>
        <v>1423.3287010735849</v>
      </c>
      <c r="AA21" s="3">
        <f t="shared" si="9"/>
        <v>1447.0852313387534</v>
      </c>
      <c r="AB21" s="3">
        <f t="shared" si="10"/>
        <v>1650.1556615263246</v>
      </c>
      <c r="AC21" s="3">
        <f t="shared" si="11"/>
        <v>1225.7088551386698</v>
      </c>
      <c r="AE21" s="2">
        <f t="shared" si="12"/>
        <v>1</v>
      </c>
      <c r="AF21" s="2">
        <f t="shared" si="13"/>
        <v>1.2720401524248075</v>
      </c>
      <c r="AG21" s="2">
        <f t="shared" si="14"/>
        <v>1.4477921122346047</v>
      </c>
      <c r="AH21" s="2">
        <f t="shared" si="15"/>
        <v>2.1703592302684127</v>
      </c>
      <c r="AI21" s="2">
        <f t="shared" si="16"/>
        <v>2.2982448617337043</v>
      </c>
      <c r="AJ21" s="2">
        <f t="shared" si="17"/>
        <v>1.1357682011908399</v>
      </c>
      <c r="AK21" s="2">
        <f t="shared" si="18"/>
        <v>1</v>
      </c>
      <c r="AL21" s="2">
        <f t="shared" si="19"/>
        <v>1.1391222838691031</v>
      </c>
      <c r="AM21" s="2">
        <f t="shared" si="20"/>
        <v>1.5961738799509708</v>
      </c>
      <c r="AN21" s="2">
        <f t="shared" si="21"/>
        <v>1.6228153388486415</v>
      </c>
      <c r="AO21" s="2">
        <f t="shared" si="22"/>
        <v>1.8505460915632603</v>
      </c>
      <c r="AP21" s="2">
        <f t="shared" si="23"/>
        <v>1.3745556156643586</v>
      </c>
    </row>
    <row r="22" spans="1:42" x14ac:dyDescent="0.25">
      <c r="A22" s="13" t="s">
        <v>127</v>
      </c>
      <c r="B22" s="13" t="s">
        <v>230</v>
      </c>
      <c r="C22" s="13" t="s">
        <v>220</v>
      </c>
      <c r="D22" s="3">
        <v>8483.2555629535291</v>
      </c>
      <c r="E22" s="3">
        <v>11140.343343459614</v>
      </c>
      <c r="F22" s="3">
        <v>8664.9689646546576</v>
      </c>
      <c r="G22" s="3">
        <v>17052.553029709692</v>
      </c>
      <c r="H22" s="3">
        <v>18839.641450082509</v>
      </c>
      <c r="I22" s="3">
        <v>5148.5860254104409</v>
      </c>
      <c r="J22" s="3">
        <v>2934.4722868082549</v>
      </c>
      <c r="K22" s="3">
        <v>2431.9593751162706</v>
      </c>
      <c r="L22" s="3">
        <v>2640.4092653977759</v>
      </c>
      <c r="M22" s="3">
        <v>5844.3674814778706</v>
      </c>
      <c r="N22" s="3">
        <v>9804.1159630711427</v>
      </c>
      <c r="O22" s="3">
        <v>3547.9754015776612</v>
      </c>
      <c r="R22" s="3">
        <f t="shared" si="0"/>
        <v>7527.0752655606593</v>
      </c>
      <c r="S22" s="3">
        <f t="shared" si="1"/>
        <v>8664.4427484315547</v>
      </c>
      <c r="T22" s="3">
        <f t="shared" si="2"/>
        <v>8280.6061569005233</v>
      </c>
      <c r="U22" s="3">
        <f t="shared" si="3"/>
        <v>11448.453210366688</v>
      </c>
      <c r="V22" s="3">
        <f t="shared" si="4"/>
        <v>13625.595396559884</v>
      </c>
      <c r="W22" s="3">
        <f t="shared" si="5"/>
        <v>6651.9260083418194</v>
      </c>
      <c r="X22" s="3">
        <f t="shared" si="6"/>
        <v>3283.8030124336315</v>
      </c>
      <c r="Y22" s="3">
        <f t="shared" si="7"/>
        <v>4047.876784846469</v>
      </c>
      <c r="Z22" s="3">
        <f t="shared" si="8"/>
        <v>6427.8657572220545</v>
      </c>
      <c r="AA22" s="3">
        <f t="shared" si="9"/>
        <v>6642.5070731261467</v>
      </c>
      <c r="AB22" s="3">
        <f t="shared" si="10"/>
        <v>6957.36595410885</v>
      </c>
      <c r="AC22" s="3">
        <f t="shared" si="11"/>
        <v>5065.5263583953893</v>
      </c>
      <c r="AE22" s="2">
        <f t="shared" si="12"/>
        <v>1</v>
      </c>
      <c r="AF22" s="2">
        <f t="shared" si="13"/>
        <v>1.1511035086994281</v>
      </c>
      <c r="AG22" s="2">
        <f t="shared" si="14"/>
        <v>1.1001093870799412</v>
      </c>
      <c r="AH22" s="2">
        <f t="shared" si="15"/>
        <v>1.5209696736723068</v>
      </c>
      <c r="AI22" s="2">
        <f t="shared" si="16"/>
        <v>1.8102111266114691</v>
      </c>
      <c r="AJ22" s="2">
        <f t="shared" si="17"/>
        <v>0.88373315978079914</v>
      </c>
      <c r="AK22" s="2">
        <f t="shared" si="18"/>
        <v>1</v>
      </c>
      <c r="AL22" s="2">
        <f t="shared" si="19"/>
        <v>1.2326795393998318</v>
      </c>
      <c r="AM22" s="2">
        <f t="shared" si="20"/>
        <v>1.9574455997768128</v>
      </c>
      <c r="AN22" s="2">
        <f t="shared" si="21"/>
        <v>2.0228092391581596</v>
      </c>
      <c r="AO22" s="2">
        <f t="shared" si="22"/>
        <v>2.1186916291159426</v>
      </c>
      <c r="AP22" s="2">
        <f t="shared" si="23"/>
        <v>1.5425792409640675</v>
      </c>
    </row>
    <row r="23" spans="1:42" x14ac:dyDescent="0.25">
      <c r="A23" s="13" t="s">
        <v>129</v>
      </c>
      <c r="B23" s="13" t="s">
        <v>231</v>
      </c>
      <c r="C23" s="13" t="s">
        <v>220</v>
      </c>
      <c r="D23" s="3">
        <v>6091.0114298672224</v>
      </c>
      <c r="E23" s="3">
        <v>8541.6508488205855</v>
      </c>
      <c r="F23" s="3">
        <v>7239.6176206122555</v>
      </c>
      <c r="G23" s="3">
        <v>14509.202230837511</v>
      </c>
      <c r="H23" s="3">
        <v>15234.539414878989</v>
      </c>
      <c r="I23" s="3">
        <v>4050.1507966703566</v>
      </c>
      <c r="J23" s="3">
        <v>2019.406166134555</v>
      </c>
      <c r="K23" s="3">
        <v>1675.755743758604</v>
      </c>
      <c r="L23" s="3">
        <v>2088.8690458368974</v>
      </c>
      <c r="M23" s="3">
        <v>3601.0861563332683</v>
      </c>
      <c r="N23" s="3">
        <v>7207.4374547162979</v>
      </c>
      <c r="O23" s="3">
        <v>2395.5949103254648</v>
      </c>
      <c r="R23" s="3">
        <f t="shared" si="0"/>
        <v>5404.4701513198997</v>
      </c>
      <c r="S23" s="3">
        <f t="shared" si="1"/>
        <v>6643.3001636477838</v>
      </c>
      <c r="T23" s="3">
        <f t="shared" si="2"/>
        <v>6918.4808955904437</v>
      </c>
      <c r="U23" s="3">
        <f t="shared" si="3"/>
        <v>9740.9415804243999</v>
      </c>
      <c r="V23" s="3">
        <f t="shared" si="4"/>
        <v>11018.23889112158</v>
      </c>
      <c r="W23" s="3">
        <f t="shared" si="5"/>
        <v>5232.7577492366254</v>
      </c>
      <c r="X23" s="3">
        <f t="shared" si="6"/>
        <v>2259.8039454965924</v>
      </c>
      <c r="Y23" s="3">
        <f t="shared" si="7"/>
        <v>2789.2130278324562</v>
      </c>
      <c r="Z23" s="3">
        <f t="shared" si="8"/>
        <v>5085.1850836212443</v>
      </c>
      <c r="AA23" s="3">
        <f t="shared" si="9"/>
        <v>4092.8706725217166</v>
      </c>
      <c r="AB23" s="3">
        <f t="shared" si="10"/>
        <v>5114.6661415155522</v>
      </c>
      <c r="AC23" s="3">
        <f t="shared" si="11"/>
        <v>3420.2461372464677</v>
      </c>
      <c r="AE23" s="2">
        <f t="shared" si="12"/>
        <v>1</v>
      </c>
      <c r="AF23" s="2">
        <f t="shared" si="13"/>
        <v>1.2292232129407417</v>
      </c>
      <c r="AG23" s="2">
        <f t="shared" si="14"/>
        <v>1.2801404581540314</v>
      </c>
      <c r="AH23" s="2">
        <f t="shared" si="15"/>
        <v>1.8023860448272493</v>
      </c>
      <c r="AI23" s="2">
        <f t="shared" si="16"/>
        <v>2.0387269394818777</v>
      </c>
      <c r="AJ23" s="2">
        <f t="shared" si="17"/>
        <v>0.96822770830895644</v>
      </c>
      <c r="AK23" s="2">
        <f t="shared" si="18"/>
        <v>1</v>
      </c>
      <c r="AL23" s="2">
        <f t="shared" si="19"/>
        <v>1.2342721293990511</v>
      </c>
      <c r="AM23" s="2">
        <f t="shared" si="20"/>
        <v>2.2502771064521592</v>
      </c>
      <c r="AN23" s="2">
        <f t="shared" si="21"/>
        <v>1.8111618402464145</v>
      </c>
      <c r="AO23" s="2">
        <f t="shared" si="22"/>
        <v>2.2633229540590096</v>
      </c>
      <c r="AP23" s="2">
        <f t="shared" si="23"/>
        <v>1.5135145436233266</v>
      </c>
    </row>
    <row r="24" spans="1:42" x14ac:dyDescent="0.25">
      <c r="A24" s="13" t="s">
        <v>131</v>
      </c>
      <c r="B24" s="13" t="s">
        <v>232</v>
      </c>
      <c r="C24" s="13" t="s">
        <v>220</v>
      </c>
      <c r="D24" s="3">
        <v>1637.946816620349</v>
      </c>
      <c r="E24" s="3">
        <v>2233.1833482249226</v>
      </c>
      <c r="F24" s="3">
        <v>1753.1265718805776</v>
      </c>
      <c r="G24" s="3">
        <v>4248.7551495927319</v>
      </c>
      <c r="H24" s="3">
        <v>3696.9567691144116</v>
      </c>
      <c r="I24" s="3">
        <v>1146.6168315347722</v>
      </c>
      <c r="J24" s="3">
        <v>590.80409321210436</v>
      </c>
      <c r="K24" s="3">
        <v>520.20862168396775</v>
      </c>
      <c r="L24" s="3">
        <v>552.10999251497014</v>
      </c>
      <c r="M24" s="3">
        <v>1366.7096859361798</v>
      </c>
      <c r="N24" s="3">
        <v>2181.6080837069244</v>
      </c>
      <c r="O24" s="3">
        <v>766.90878075101239</v>
      </c>
      <c r="R24" s="3">
        <f t="shared" si="0"/>
        <v>1453.327543676452</v>
      </c>
      <c r="S24" s="3">
        <f t="shared" si="1"/>
        <v>1736.866510385006</v>
      </c>
      <c r="T24" s="3">
        <f t="shared" si="2"/>
        <v>1675.3609556083147</v>
      </c>
      <c r="U24" s="3">
        <f t="shared" si="3"/>
        <v>2852.4570161237025</v>
      </c>
      <c r="V24" s="3">
        <f t="shared" si="4"/>
        <v>2673.7895871317455</v>
      </c>
      <c r="W24" s="3">
        <f t="shared" si="5"/>
        <v>1481.418448802282</v>
      </c>
      <c r="X24" s="3">
        <f t="shared" si="6"/>
        <v>661.13565623691909</v>
      </c>
      <c r="Y24" s="3">
        <f t="shared" si="7"/>
        <v>865.86166879980806</v>
      </c>
      <c r="Z24" s="3">
        <f t="shared" si="8"/>
        <v>1344.0677404123801</v>
      </c>
      <c r="AA24" s="3">
        <f t="shared" si="9"/>
        <v>1553.3552235571317</v>
      </c>
      <c r="AB24" s="3">
        <f t="shared" si="10"/>
        <v>1548.1503752059471</v>
      </c>
      <c r="AC24" s="3">
        <f t="shared" si="11"/>
        <v>1094.9333644341755</v>
      </c>
      <c r="AE24" s="2">
        <f t="shared" si="12"/>
        <v>1</v>
      </c>
      <c r="AF24" s="2">
        <f t="shared" si="13"/>
        <v>1.1950963965021206</v>
      </c>
      <c r="AG24" s="2">
        <f t="shared" si="14"/>
        <v>1.1527758920540303</v>
      </c>
      <c r="AH24" s="2">
        <f t="shared" si="15"/>
        <v>1.9627076005921571</v>
      </c>
      <c r="AI24" s="2">
        <f t="shared" si="16"/>
        <v>1.8397708064954967</v>
      </c>
      <c r="AJ24" s="2">
        <f t="shared" si="17"/>
        <v>1.019328681444218</v>
      </c>
      <c r="AK24" s="2">
        <f t="shared" si="18"/>
        <v>1</v>
      </c>
      <c r="AL24" s="2">
        <f t="shared" si="19"/>
        <v>1.309658102133165</v>
      </c>
      <c r="AM24" s="2">
        <f t="shared" si="20"/>
        <v>2.0329681627861427</v>
      </c>
      <c r="AN24" s="2">
        <f t="shared" si="21"/>
        <v>2.3495257121641071</v>
      </c>
      <c r="AO24" s="2">
        <f t="shared" si="22"/>
        <v>2.3416531245913692</v>
      </c>
      <c r="AP24" s="2">
        <f t="shared" si="23"/>
        <v>1.6561402400626297</v>
      </c>
    </row>
    <row r="25" spans="1:42" x14ac:dyDescent="0.25">
      <c r="A25" s="13" t="s">
        <v>147</v>
      </c>
      <c r="B25" s="13" t="s">
        <v>233</v>
      </c>
      <c r="C25" s="13" t="s">
        <v>220</v>
      </c>
      <c r="D25" s="3">
        <v>6783.8278958236833</v>
      </c>
      <c r="E25" s="3">
        <v>8480.7099862997384</v>
      </c>
      <c r="F25" s="3">
        <v>7002.4707765428093</v>
      </c>
      <c r="G25" s="3">
        <v>14404.272615131578</v>
      </c>
      <c r="H25" s="3">
        <v>15054.912379675468</v>
      </c>
      <c r="I25" s="3">
        <v>3756.3220058568531</v>
      </c>
      <c r="J25" s="3">
        <v>1648.5190895104572</v>
      </c>
      <c r="K25" s="3">
        <v>1278.1115870446852</v>
      </c>
      <c r="L25" s="3">
        <v>1654.539262546336</v>
      </c>
      <c r="M25" s="3">
        <v>3495.7120418210175</v>
      </c>
      <c r="N25" s="3">
        <v>5669.6991265905908</v>
      </c>
      <c r="O25" s="3">
        <v>1813.7343594812439</v>
      </c>
      <c r="R25" s="3">
        <f t="shared" si="0"/>
        <v>6019.1966140292716</v>
      </c>
      <c r="S25" s="3">
        <f t="shared" si="1"/>
        <v>6595.9031851101417</v>
      </c>
      <c r="T25" s="3">
        <f t="shared" si="2"/>
        <v>6691.8534690986462</v>
      </c>
      <c r="U25" s="3">
        <f t="shared" si="3"/>
        <v>9670.4957185233579</v>
      </c>
      <c r="V25" s="3">
        <f t="shared" si="4"/>
        <v>10888.325309143294</v>
      </c>
      <c r="W25" s="3">
        <f t="shared" si="5"/>
        <v>4853.1336415756959</v>
      </c>
      <c r="X25" s="3">
        <f t="shared" si="6"/>
        <v>1844.7650627080234</v>
      </c>
      <c r="Y25" s="3">
        <f t="shared" si="7"/>
        <v>2127.3538836947509</v>
      </c>
      <c r="Z25" s="3">
        <f t="shared" si="8"/>
        <v>4027.8438684007738</v>
      </c>
      <c r="AA25" s="3">
        <f t="shared" si="9"/>
        <v>3973.1060781168771</v>
      </c>
      <c r="AB25" s="3">
        <f t="shared" si="10"/>
        <v>4023.4297331817288</v>
      </c>
      <c r="AC25" s="3">
        <f t="shared" si="11"/>
        <v>2589.5104010569662</v>
      </c>
      <c r="AE25" s="2">
        <f t="shared" si="12"/>
        <v>1</v>
      </c>
      <c r="AF25" s="2">
        <f t="shared" si="13"/>
        <v>1.0958112200117718</v>
      </c>
      <c r="AG25" s="2">
        <f t="shared" si="14"/>
        <v>1.1117519327249714</v>
      </c>
      <c r="AH25" s="2">
        <f t="shared" si="15"/>
        <v>1.6066090441345284</v>
      </c>
      <c r="AI25" s="2">
        <f t="shared" si="16"/>
        <v>1.8089333190687404</v>
      </c>
      <c r="AJ25" s="2">
        <f t="shared" si="17"/>
        <v>0.80627597880159474</v>
      </c>
      <c r="AK25" s="2">
        <f t="shared" si="18"/>
        <v>1</v>
      </c>
      <c r="AL25" s="2">
        <f t="shared" si="19"/>
        <v>1.1531841786790462</v>
      </c>
      <c r="AM25" s="2">
        <f t="shared" si="20"/>
        <v>2.1833912349186075</v>
      </c>
      <c r="AN25" s="2">
        <f t="shared" si="21"/>
        <v>2.1537192775564358</v>
      </c>
      <c r="AO25" s="2">
        <f t="shared" si="22"/>
        <v>2.1809984450136617</v>
      </c>
      <c r="AP25" s="2">
        <f t="shared" si="23"/>
        <v>1.4037074169518875</v>
      </c>
    </row>
    <row r="26" spans="1:42" x14ac:dyDescent="0.25">
      <c r="A26" s="13" t="s">
        <v>149</v>
      </c>
      <c r="B26" s="13" t="s">
        <v>234</v>
      </c>
      <c r="C26" s="13" t="s">
        <v>220</v>
      </c>
      <c r="D26" s="3">
        <v>4229.3977198162729</v>
      </c>
      <c r="E26" s="3">
        <v>6045.2519448415533</v>
      </c>
      <c r="F26" s="3">
        <v>5301.6832542322463</v>
      </c>
      <c r="G26" s="3">
        <v>10182.047964964495</v>
      </c>
      <c r="H26" s="3">
        <v>11444.785812018703</v>
      </c>
      <c r="I26" s="3">
        <v>3011.7451058384063</v>
      </c>
      <c r="J26" s="3">
        <v>1307.2184463492506</v>
      </c>
      <c r="K26" s="3">
        <v>1033.4074906053504</v>
      </c>
      <c r="L26" s="3">
        <v>1246.9074119617908</v>
      </c>
      <c r="M26" s="3">
        <v>2925.0592667511537</v>
      </c>
      <c r="N26" s="3">
        <v>5665.5626415115703</v>
      </c>
      <c r="O26" s="3">
        <v>1737.8395050233021</v>
      </c>
      <c r="R26" s="3">
        <f t="shared" si="0"/>
        <v>3752.6860683145628</v>
      </c>
      <c r="S26" s="3">
        <f t="shared" si="1"/>
        <v>4701.7167928379149</v>
      </c>
      <c r="T26" s="3">
        <f t="shared" si="2"/>
        <v>5066.5098947277784</v>
      </c>
      <c r="U26" s="3">
        <f t="shared" si="3"/>
        <v>6835.8502981644078</v>
      </c>
      <c r="V26" s="3">
        <f t="shared" si="4"/>
        <v>8277.3348573559488</v>
      </c>
      <c r="W26" s="3">
        <f t="shared" si="5"/>
        <v>3891.147103524524</v>
      </c>
      <c r="X26" s="3">
        <f t="shared" si="6"/>
        <v>1462.834694785779</v>
      </c>
      <c r="Y26" s="3">
        <f t="shared" si="7"/>
        <v>1720.0559488407785</v>
      </c>
      <c r="Z26" s="3">
        <f t="shared" si="8"/>
        <v>3035.4966409224899</v>
      </c>
      <c r="AA26" s="3">
        <f t="shared" si="9"/>
        <v>3324.5217605301073</v>
      </c>
      <c r="AB26" s="3">
        <f t="shared" si="10"/>
        <v>4020.49432925884</v>
      </c>
      <c r="AC26" s="3">
        <f t="shared" si="11"/>
        <v>2481.1535659018136</v>
      </c>
      <c r="AE26" s="2">
        <f t="shared" si="12"/>
        <v>1</v>
      </c>
      <c r="AF26" s="2">
        <f t="shared" si="13"/>
        <v>1.2528937159269462</v>
      </c>
      <c r="AG26" s="2">
        <f t="shared" si="14"/>
        <v>1.3501022474292104</v>
      </c>
      <c r="AH26" s="2">
        <f t="shared" si="15"/>
        <v>1.8215886364389071</v>
      </c>
      <c r="AI26" s="2">
        <f t="shared" si="16"/>
        <v>2.2057093790084958</v>
      </c>
      <c r="AJ26" s="2">
        <f t="shared" si="17"/>
        <v>1.03689651430719</v>
      </c>
      <c r="AK26" s="2">
        <f t="shared" si="18"/>
        <v>1</v>
      </c>
      <c r="AL26" s="2">
        <f t="shared" si="19"/>
        <v>1.1758375399297374</v>
      </c>
      <c r="AM26" s="2">
        <f t="shared" si="20"/>
        <v>2.0750783747079606</v>
      </c>
      <c r="AN26" s="2">
        <f t="shared" si="21"/>
        <v>2.2726571719827566</v>
      </c>
      <c r="AO26" s="2">
        <f t="shared" si="22"/>
        <v>2.7484269709966176</v>
      </c>
      <c r="AP26" s="2">
        <f t="shared" si="23"/>
        <v>1.696127098123797</v>
      </c>
    </row>
    <row r="27" spans="1:42" x14ac:dyDescent="0.25">
      <c r="A27" s="13" t="s">
        <v>153</v>
      </c>
      <c r="B27" s="13" t="s">
        <v>240</v>
      </c>
      <c r="C27" s="13" t="s">
        <v>220</v>
      </c>
      <c r="D27" s="3">
        <v>1879.4629892311257</v>
      </c>
      <c r="E27" s="3">
        <v>2556.3875655229926</v>
      </c>
      <c r="F27" s="3">
        <v>2157.017290686354</v>
      </c>
      <c r="G27" s="3">
        <v>5340.9770585317456</v>
      </c>
      <c r="H27" s="3">
        <v>5500.7639198294828</v>
      </c>
      <c r="I27" s="3">
        <v>1203.4869200793212</v>
      </c>
      <c r="J27" s="3">
        <v>464.00509265685736</v>
      </c>
      <c r="K27" s="3">
        <v>369.81756241395993</v>
      </c>
      <c r="L27" s="3">
        <v>550.80765433418878</v>
      </c>
      <c r="M27" s="3">
        <v>1534.4177836810293</v>
      </c>
      <c r="N27" s="3">
        <v>2789.6713903228733</v>
      </c>
      <c r="O27" s="3">
        <v>679.67331585682643</v>
      </c>
      <c r="R27" s="3">
        <f t="shared" si="0"/>
        <v>1667.621501414834</v>
      </c>
      <c r="S27" s="3">
        <f t="shared" si="1"/>
        <v>1988.2397715578618</v>
      </c>
      <c r="T27" s="3">
        <f t="shared" si="2"/>
        <v>2061.335791352159</v>
      </c>
      <c r="U27" s="3">
        <f t="shared" si="3"/>
        <v>3585.7343968209061</v>
      </c>
      <c r="V27" s="3">
        <f t="shared" si="4"/>
        <v>3978.3763264381578</v>
      </c>
      <c r="W27" s="3">
        <f t="shared" si="5"/>
        <v>1554.8940825431068</v>
      </c>
      <c r="X27" s="3">
        <f t="shared" si="6"/>
        <v>519.24202109552812</v>
      </c>
      <c r="Y27" s="3">
        <f t="shared" si="7"/>
        <v>615.54314633747072</v>
      </c>
      <c r="Z27" s="3">
        <f t="shared" si="8"/>
        <v>1340.8973019859318</v>
      </c>
      <c r="AA27" s="3">
        <f t="shared" si="9"/>
        <v>1743.96647944089</v>
      </c>
      <c r="AB27" s="3">
        <f t="shared" si="10"/>
        <v>1979.6547518705661</v>
      </c>
      <c r="AC27" s="3">
        <f t="shared" si="11"/>
        <v>970.38527804894306</v>
      </c>
      <c r="AE27" s="2">
        <f t="shared" si="12"/>
        <v>1</v>
      </c>
      <c r="AF27" s="2">
        <f t="shared" si="13"/>
        <v>1.1922608157012911</v>
      </c>
      <c r="AG27" s="2">
        <f t="shared" si="14"/>
        <v>1.2360933159012955</v>
      </c>
      <c r="AH27" s="2">
        <f t="shared" si="15"/>
        <v>2.1502087816562199</v>
      </c>
      <c r="AI27" s="2">
        <f t="shared" si="16"/>
        <v>2.3856590497680954</v>
      </c>
      <c r="AJ27" s="2">
        <f t="shared" si="17"/>
        <v>0.93240227547073029</v>
      </c>
      <c r="AK27" s="2">
        <f t="shared" si="18"/>
        <v>1</v>
      </c>
      <c r="AL27" s="2">
        <f t="shared" si="19"/>
        <v>1.1854648147289018</v>
      </c>
      <c r="AM27" s="2">
        <f t="shared" si="20"/>
        <v>2.582412916344532</v>
      </c>
      <c r="AN27" s="2">
        <f t="shared" si="21"/>
        <v>3.3586774732934064</v>
      </c>
      <c r="AO27" s="2">
        <f t="shared" si="22"/>
        <v>3.8125857912920282</v>
      </c>
      <c r="AP27" s="2">
        <f t="shared" si="23"/>
        <v>1.8688496666767564</v>
      </c>
    </row>
    <row r="28" spans="1:42" x14ac:dyDescent="0.25">
      <c r="A28" s="13" t="s">
        <v>157</v>
      </c>
      <c r="B28" s="13" t="s">
        <v>235</v>
      </c>
      <c r="C28" s="13" t="s">
        <v>220</v>
      </c>
      <c r="D28" s="3">
        <v>5311.8132671375633</v>
      </c>
      <c r="E28" s="3">
        <v>7262.9809655706458</v>
      </c>
      <c r="F28" s="3">
        <v>6040.2968623235438</v>
      </c>
      <c r="G28" s="3">
        <v>12206.712595290308</v>
      </c>
      <c r="H28" s="3">
        <v>10971.223628300331</v>
      </c>
      <c r="I28" s="3">
        <v>3560.4361453145179</v>
      </c>
      <c r="J28" s="3">
        <v>1702.4086647464374</v>
      </c>
      <c r="K28" s="3">
        <v>1429.3523133162184</v>
      </c>
      <c r="L28" s="3">
        <v>1782.8195733532934</v>
      </c>
      <c r="M28" s="3">
        <v>4420.3327931045687</v>
      </c>
      <c r="N28" s="3">
        <v>7317.0543093103297</v>
      </c>
      <c r="O28" s="3">
        <v>2480.2133112728247</v>
      </c>
      <c r="R28" s="3">
        <f t="shared" si="0"/>
        <v>4713.0984044559227</v>
      </c>
      <c r="S28" s="3">
        <f t="shared" si="1"/>
        <v>5648.8099889740279</v>
      </c>
      <c r="T28" s="3">
        <f t="shared" si="2"/>
        <v>5772.3599001553594</v>
      </c>
      <c r="U28" s="3">
        <f t="shared" si="3"/>
        <v>8195.1352243913207</v>
      </c>
      <c r="V28" s="3">
        <f t="shared" si="4"/>
        <v>7934.8354139586518</v>
      </c>
      <c r="W28" s="3">
        <f t="shared" si="5"/>
        <v>4600.0509031350766</v>
      </c>
      <c r="X28" s="3">
        <f t="shared" si="6"/>
        <v>1905.0698576431148</v>
      </c>
      <c r="Y28" s="3">
        <f t="shared" si="7"/>
        <v>2379.0866350975534</v>
      </c>
      <c r="Z28" s="3">
        <f t="shared" si="8"/>
        <v>4340.1320534059205</v>
      </c>
      <c r="AA28" s="3">
        <f t="shared" si="9"/>
        <v>5023.9982233875098</v>
      </c>
      <c r="AB28" s="3">
        <f t="shared" si="10"/>
        <v>5192.4543454720997</v>
      </c>
      <c r="AC28" s="3">
        <f t="shared" si="11"/>
        <v>3541.0577810401428</v>
      </c>
      <c r="AE28" s="2">
        <f t="shared" si="12"/>
        <v>1</v>
      </c>
      <c r="AF28" s="2">
        <f t="shared" si="13"/>
        <v>1.198534277076297</v>
      </c>
      <c r="AG28" s="2">
        <f t="shared" si="14"/>
        <v>1.224748436123883</v>
      </c>
      <c r="AH28" s="2">
        <f t="shared" si="15"/>
        <v>1.7387999403202281</v>
      </c>
      <c r="AI28" s="2">
        <f t="shared" si="16"/>
        <v>1.6835709193885682</v>
      </c>
      <c r="AJ28" s="2">
        <f t="shared" si="17"/>
        <v>0.97601418607895662</v>
      </c>
      <c r="AK28" s="2">
        <f t="shared" si="18"/>
        <v>1</v>
      </c>
      <c r="AL28" s="2">
        <f t="shared" si="19"/>
        <v>1.2488185803542529</v>
      </c>
      <c r="AM28" s="2">
        <f t="shared" si="20"/>
        <v>2.2782009992932117</v>
      </c>
      <c r="AN28" s="2">
        <f t="shared" si="21"/>
        <v>2.6371727016892823</v>
      </c>
      <c r="AO28" s="2">
        <f t="shared" si="22"/>
        <v>2.7255978696214433</v>
      </c>
      <c r="AP28" s="2">
        <f t="shared" si="23"/>
        <v>1.8587548203723168</v>
      </c>
    </row>
    <row r="29" spans="1:42" x14ac:dyDescent="0.25">
      <c r="A29" s="13" t="s">
        <v>169</v>
      </c>
      <c r="B29" s="13" t="s">
        <v>236</v>
      </c>
      <c r="C29" s="13" t="s">
        <v>220</v>
      </c>
      <c r="D29" s="3">
        <v>6729.1782509263548</v>
      </c>
      <c r="E29" s="3">
        <v>8777.7966910888736</v>
      </c>
      <c r="F29" s="3">
        <v>7789.2548373357131</v>
      </c>
      <c r="G29" s="3">
        <v>15024.311253393902</v>
      </c>
      <c r="H29" s="3">
        <v>16664.018897827282</v>
      </c>
      <c r="I29" s="3">
        <v>4229.1862606068999</v>
      </c>
      <c r="J29" s="3">
        <v>1940.1567907875256</v>
      </c>
      <c r="K29" s="3">
        <v>1443.7966523421514</v>
      </c>
      <c r="L29" s="3">
        <v>1823.8432260479044</v>
      </c>
      <c r="M29" s="3">
        <v>4024.0667568401896</v>
      </c>
      <c r="N29" s="3">
        <v>6722.4345792011964</v>
      </c>
      <c r="O29" s="3">
        <v>2201.9321782603715</v>
      </c>
      <c r="R29" s="3">
        <f t="shared" si="0"/>
        <v>5970.7067403804413</v>
      </c>
      <c r="S29" s="3">
        <f t="shared" si="1"/>
        <v>6826.963455481151</v>
      </c>
      <c r="T29" s="3">
        <f t="shared" si="2"/>
        <v>7443.7371705323731</v>
      </c>
      <c r="U29" s="3">
        <f t="shared" si="3"/>
        <v>10086.766720665877</v>
      </c>
      <c r="V29" s="3">
        <f t="shared" si="4"/>
        <v>12052.096627424293</v>
      </c>
      <c r="W29" s="3">
        <f t="shared" si="5"/>
        <v>5464.0699295318154</v>
      </c>
      <c r="X29" s="3">
        <f t="shared" si="6"/>
        <v>2171.1204235332229</v>
      </c>
      <c r="Y29" s="3">
        <f t="shared" si="7"/>
        <v>2403.1285270854619</v>
      </c>
      <c r="Z29" s="3">
        <f t="shared" si="8"/>
        <v>4440.0008638390391</v>
      </c>
      <c r="AA29" s="3">
        <f t="shared" si="9"/>
        <v>4573.6158754143817</v>
      </c>
      <c r="AB29" s="3">
        <f t="shared" si="10"/>
        <v>4770.4900315568684</v>
      </c>
      <c r="AC29" s="3">
        <f t="shared" si="11"/>
        <v>3143.7493854712507</v>
      </c>
      <c r="AE29" s="2">
        <f t="shared" si="12"/>
        <v>1</v>
      </c>
      <c r="AF29" s="2">
        <f t="shared" si="13"/>
        <v>1.1434096083315843</v>
      </c>
      <c r="AG29" s="2">
        <f t="shared" si="14"/>
        <v>1.246709559555101</v>
      </c>
      <c r="AH29" s="2">
        <f t="shared" si="15"/>
        <v>1.689375673477336</v>
      </c>
      <c r="AI29" s="2">
        <f t="shared" si="16"/>
        <v>2.0185376960343486</v>
      </c>
      <c r="AJ29" s="2">
        <f t="shared" si="17"/>
        <v>0.91514625774161806</v>
      </c>
      <c r="AK29" s="2">
        <f t="shared" si="18"/>
        <v>1</v>
      </c>
      <c r="AL29" s="2">
        <f t="shared" si="19"/>
        <v>1.1068610018299561</v>
      </c>
      <c r="AM29" s="2">
        <f t="shared" si="20"/>
        <v>2.045027450210938</v>
      </c>
      <c r="AN29" s="2">
        <f t="shared" si="21"/>
        <v>2.1065694126590189</v>
      </c>
      <c r="AO29" s="2">
        <f t="shared" si="22"/>
        <v>2.1972480106808177</v>
      </c>
      <c r="AP29" s="2">
        <f t="shared" si="23"/>
        <v>1.4479848060915927</v>
      </c>
    </row>
    <row r="30" spans="1:42" x14ac:dyDescent="0.25">
      <c r="A30" s="13" t="s">
        <v>173</v>
      </c>
      <c r="B30" s="13" t="s">
        <v>241</v>
      </c>
      <c r="C30" s="13" t="s">
        <v>220</v>
      </c>
      <c r="D30" s="3">
        <v>12532.61796066852</v>
      </c>
      <c r="E30" s="3">
        <v>15220.116443292827</v>
      </c>
      <c r="F30" s="3">
        <v>14525.707376683433</v>
      </c>
      <c r="G30" s="3">
        <v>28680.662261121557</v>
      </c>
      <c r="H30" s="3">
        <v>29156.26270970847</v>
      </c>
      <c r="I30" s="3">
        <v>7634.0195247648044</v>
      </c>
      <c r="J30" s="3">
        <v>3912.9379077595781</v>
      </c>
      <c r="K30" s="3">
        <v>2275.6206468355845</v>
      </c>
      <c r="L30" s="3">
        <v>2033.5196731536928</v>
      </c>
      <c r="M30" s="3">
        <v>5428.0655220315848</v>
      </c>
      <c r="N30" s="3">
        <v>9778.2629313272664</v>
      </c>
      <c r="O30" s="3">
        <v>2023.9718298762321</v>
      </c>
      <c r="R30" s="3">
        <f t="shared" si="0"/>
        <v>11120.018483991775</v>
      </c>
      <c r="S30" s="3">
        <f t="shared" si="1"/>
        <v>11837.501186603393</v>
      </c>
      <c r="T30" s="3">
        <f t="shared" si="2"/>
        <v>13881.372504315023</v>
      </c>
      <c r="U30" s="3">
        <f t="shared" si="3"/>
        <v>19255.135542854827</v>
      </c>
      <c r="V30" s="3">
        <f t="shared" si="4"/>
        <v>21086.995737732283</v>
      </c>
      <c r="W30" s="3">
        <f t="shared" si="5"/>
        <v>9863.0833347926909</v>
      </c>
      <c r="X30" s="3">
        <f t="shared" si="6"/>
        <v>4378.7488969413662</v>
      </c>
      <c r="Y30" s="3">
        <f t="shared" si="7"/>
        <v>3787.6586598008753</v>
      </c>
      <c r="Z30" s="3">
        <f t="shared" si="8"/>
        <v>4950.4414504971974</v>
      </c>
      <c r="AA30" s="3">
        <f t="shared" si="9"/>
        <v>6169.3525839633667</v>
      </c>
      <c r="AB30" s="3">
        <f t="shared" si="10"/>
        <v>6939.019679590795</v>
      </c>
      <c r="AC30" s="3">
        <f t="shared" si="11"/>
        <v>2889.6712892453761</v>
      </c>
      <c r="AE30" s="2">
        <f t="shared" si="12"/>
        <v>1</v>
      </c>
      <c r="AF30" s="2">
        <f t="shared" si="13"/>
        <v>1.0645217185245237</v>
      </c>
      <c r="AG30" s="2">
        <f t="shared" si="14"/>
        <v>1.2483227904970171</v>
      </c>
      <c r="AH30" s="2">
        <f t="shared" si="15"/>
        <v>1.7315740590336477</v>
      </c>
      <c r="AI30" s="2">
        <f t="shared" si="16"/>
        <v>1.896309414241427</v>
      </c>
      <c r="AJ30" s="2">
        <f t="shared" si="17"/>
        <v>0.88696645144892972</v>
      </c>
      <c r="AK30" s="2">
        <f t="shared" si="18"/>
        <v>1</v>
      </c>
      <c r="AL30" s="2">
        <f t="shared" si="19"/>
        <v>0.86500933233385957</v>
      </c>
      <c r="AM30" s="2">
        <f t="shared" si="20"/>
        <v>1.1305607074100934</v>
      </c>
      <c r="AN30" s="2">
        <f t="shared" si="21"/>
        <v>1.4089304340499564</v>
      </c>
      <c r="AO30" s="2">
        <f t="shared" si="22"/>
        <v>1.58470372312005</v>
      </c>
      <c r="AP30" s="2">
        <f t="shared" si="23"/>
        <v>0.6599308060948329</v>
      </c>
    </row>
    <row r="31" spans="1:42" x14ac:dyDescent="0.25">
      <c r="A31" s="13" t="s">
        <v>175</v>
      </c>
      <c r="B31" s="13" t="s">
        <v>242</v>
      </c>
      <c r="C31" s="13" t="s">
        <v>220</v>
      </c>
      <c r="D31" s="3">
        <v>4049.5827591863517</v>
      </c>
      <c r="E31" s="3">
        <v>5391.2259024303075</v>
      </c>
      <c r="F31" s="3">
        <v>4675.467369111364</v>
      </c>
      <c r="G31" s="3">
        <v>10047.308799342105</v>
      </c>
      <c r="H31" s="3">
        <v>9850.7528912266225</v>
      </c>
      <c r="I31" s="3">
        <v>2445.1505199686408</v>
      </c>
      <c r="J31" s="3">
        <v>1375.901238316676</v>
      </c>
      <c r="K31" s="3">
        <v>978.17913550619494</v>
      </c>
      <c r="L31" s="3">
        <v>973.41639399771896</v>
      </c>
      <c r="M31" s="3">
        <v>2168.8886844414114</v>
      </c>
      <c r="N31" s="3">
        <v>4083.3570987863973</v>
      </c>
      <c r="O31" s="3">
        <v>1125.4465414661167</v>
      </c>
      <c r="R31" s="3">
        <f t="shared" si="0"/>
        <v>3593.1387421151835</v>
      </c>
      <c r="S31" s="3">
        <f t="shared" si="1"/>
        <v>4193.045648174998</v>
      </c>
      <c r="T31" s="3">
        <f t="shared" si="2"/>
        <v>4468.0718466478738</v>
      </c>
      <c r="U31" s="3">
        <f t="shared" si="3"/>
        <v>6745.3914073142068</v>
      </c>
      <c r="V31" s="3">
        <f t="shared" si="4"/>
        <v>7124.4653781220768</v>
      </c>
      <c r="W31" s="3">
        <f t="shared" si="5"/>
        <v>3159.1120858844529</v>
      </c>
      <c r="X31" s="3">
        <f t="shared" si="6"/>
        <v>1539.6937471540325</v>
      </c>
      <c r="Y31" s="3">
        <f t="shared" si="7"/>
        <v>1628.1310677105414</v>
      </c>
      <c r="Z31" s="3">
        <f t="shared" si="8"/>
        <v>2369.7045713683701</v>
      </c>
      <c r="AA31" s="3">
        <f t="shared" si="9"/>
        <v>2465.0842837798873</v>
      </c>
      <c r="AB31" s="3">
        <f t="shared" si="10"/>
        <v>2897.7023287539646</v>
      </c>
      <c r="AC31" s="3">
        <f t="shared" si="11"/>
        <v>1606.8259994774814</v>
      </c>
      <c r="AE31" s="2">
        <f t="shared" si="12"/>
        <v>1</v>
      </c>
      <c r="AF31" s="2">
        <f t="shared" si="13"/>
        <v>1.1669590152554659</v>
      </c>
      <c r="AG31" s="2">
        <f t="shared" si="14"/>
        <v>1.2435010633676897</v>
      </c>
      <c r="AH31" s="2">
        <f t="shared" si="15"/>
        <v>1.8772977865428535</v>
      </c>
      <c r="AI31" s="2">
        <f t="shared" si="16"/>
        <v>1.9827971835922198</v>
      </c>
      <c r="AJ31" s="2">
        <f t="shared" si="17"/>
        <v>0.87920681961330804</v>
      </c>
      <c r="AK31" s="2">
        <f t="shared" si="18"/>
        <v>1</v>
      </c>
      <c r="AL31" s="2">
        <f t="shared" si="19"/>
        <v>1.0574382540164082</v>
      </c>
      <c r="AM31" s="2">
        <f t="shared" si="20"/>
        <v>1.5390752711365674</v>
      </c>
      <c r="AN31" s="2">
        <f t="shared" si="21"/>
        <v>1.6010224684852719</v>
      </c>
      <c r="AO31" s="2">
        <f t="shared" si="22"/>
        <v>1.8819991534745615</v>
      </c>
      <c r="AP31" s="2">
        <f t="shared" si="23"/>
        <v>1.0436010423810165</v>
      </c>
    </row>
    <row r="32" spans="1:42" x14ac:dyDescent="0.25">
      <c r="A32" s="13" t="s">
        <v>179</v>
      </c>
      <c r="B32" s="13" t="s">
        <v>237</v>
      </c>
      <c r="C32" s="13" t="s">
        <v>220</v>
      </c>
      <c r="D32" s="3">
        <v>5583.2985998533268</v>
      </c>
      <c r="E32" s="3">
        <v>6902.7769388849183</v>
      </c>
      <c r="F32" s="3">
        <v>5706.809112850884</v>
      </c>
      <c r="G32" s="3">
        <v>10104.543135181704</v>
      </c>
      <c r="H32" s="3">
        <v>9836.9354269801988</v>
      </c>
      <c r="I32" s="3">
        <v>3260.2884557738425</v>
      </c>
      <c r="J32" s="3">
        <v>2466.3726430918009</v>
      </c>
      <c r="K32" s="3">
        <v>1581.4427065892771</v>
      </c>
      <c r="L32" s="3">
        <v>1658.4462770886798</v>
      </c>
      <c r="M32" s="3">
        <v>3069.7631563982582</v>
      </c>
      <c r="N32" s="3">
        <v>5319.1320161436406</v>
      </c>
      <c r="O32" s="3">
        <v>1818.9684873748952</v>
      </c>
      <c r="R32" s="3">
        <f t="shared" si="0"/>
        <v>4953.9835832275348</v>
      </c>
      <c r="S32" s="3">
        <f t="shared" si="1"/>
        <v>5368.6599908318894</v>
      </c>
      <c r="T32" s="3">
        <f t="shared" si="2"/>
        <v>5453.6650816512674</v>
      </c>
      <c r="U32" s="3">
        <f t="shared" si="3"/>
        <v>6783.8164228965934</v>
      </c>
      <c r="V32" s="3">
        <f t="shared" si="4"/>
        <v>7114.4720256622095</v>
      </c>
      <c r="W32" s="3">
        <f t="shared" si="5"/>
        <v>4212.2628361696115</v>
      </c>
      <c r="X32" s="3">
        <f t="shared" si="6"/>
        <v>2759.9790093699958</v>
      </c>
      <c r="Y32" s="3">
        <f t="shared" si="7"/>
        <v>2632.2336154408213</v>
      </c>
      <c r="Z32" s="3">
        <f t="shared" si="8"/>
        <v>4037.3551836801184</v>
      </c>
      <c r="AA32" s="3">
        <f t="shared" si="9"/>
        <v>3488.9872246775976</v>
      </c>
      <c r="AB32" s="3">
        <f t="shared" si="10"/>
        <v>3774.6542507169229</v>
      </c>
      <c r="AC32" s="3">
        <f t="shared" si="11"/>
        <v>2596.9832862400799</v>
      </c>
      <c r="AE32" s="2">
        <f t="shared" si="12"/>
        <v>1</v>
      </c>
      <c r="AF32" s="2">
        <f t="shared" si="13"/>
        <v>1.0837056483207381</v>
      </c>
      <c r="AG32" s="2">
        <f t="shared" si="14"/>
        <v>1.100864585041315</v>
      </c>
      <c r="AH32" s="2">
        <f t="shared" si="15"/>
        <v>1.3693659474093205</v>
      </c>
      <c r="AI32" s="2">
        <f t="shared" si="16"/>
        <v>1.436111344766934</v>
      </c>
      <c r="AJ32" s="2">
        <f t="shared" si="17"/>
        <v>0.85027791582331202</v>
      </c>
      <c r="AK32" s="2">
        <f t="shared" si="18"/>
        <v>1</v>
      </c>
      <c r="AL32" s="2">
        <f t="shared" si="19"/>
        <v>0.95371508497148527</v>
      </c>
      <c r="AM32" s="2">
        <f t="shared" si="20"/>
        <v>1.4628209743528817</v>
      </c>
      <c r="AN32" s="2">
        <f t="shared" si="21"/>
        <v>1.2641354201726369</v>
      </c>
      <c r="AO32" s="2">
        <f t="shared" si="22"/>
        <v>1.3676387530130314</v>
      </c>
      <c r="AP32" s="2">
        <f t="shared" si="23"/>
        <v>0.94094312943085678</v>
      </c>
    </row>
    <row r="33" spans="1:44" x14ac:dyDescent="0.25">
      <c r="A33" s="13" t="s">
        <v>73</v>
      </c>
      <c r="B33" s="13" t="s">
        <v>244</v>
      </c>
      <c r="C33" s="13" t="s">
        <v>220</v>
      </c>
      <c r="D33" s="3">
        <v>4980.3896142118265</v>
      </c>
      <c r="E33" s="3">
        <v>6445.7204699785561</v>
      </c>
      <c r="F33" s="3">
        <v>5730.2767692952566</v>
      </c>
      <c r="G33" s="3">
        <v>10424.101510286131</v>
      </c>
      <c r="H33" s="3">
        <v>10329.33960739824</v>
      </c>
      <c r="I33" s="3">
        <v>3071.7746437465416</v>
      </c>
      <c r="J33" s="3">
        <v>1357.9380465713493</v>
      </c>
      <c r="K33" s="3">
        <v>1151.5112038173904</v>
      </c>
      <c r="L33" s="3">
        <v>1427.9324190903908</v>
      </c>
      <c r="M33" s="3">
        <v>3164.006202476116</v>
      </c>
      <c r="N33" s="3">
        <v>5265.3577101163792</v>
      </c>
      <c r="O33" s="3">
        <v>1880.0333128008253</v>
      </c>
      <c r="R33" s="3">
        <f t="shared" si="0"/>
        <v>4419.0307836178517</v>
      </c>
      <c r="S33" s="3">
        <f t="shared" si="1"/>
        <v>5013.1826517995678</v>
      </c>
      <c r="T33" s="3">
        <f t="shared" si="2"/>
        <v>5476.0917540645187</v>
      </c>
      <c r="U33" s="3">
        <f t="shared" si="3"/>
        <v>6998.3560932315822</v>
      </c>
      <c r="V33" s="3">
        <f t="shared" si="4"/>
        <v>7470.5987678684169</v>
      </c>
      <c r="W33" s="3">
        <f t="shared" si="5"/>
        <v>3968.7047169176176</v>
      </c>
      <c r="X33" s="3">
        <f t="shared" si="6"/>
        <v>1519.5921488423355</v>
      </c>
      <c r="Y33" s="3">
        <f t="shared" si="7"/>
        <v>1916.6337715654388</v>
      </c>
      <c r="Z33" s="3">
        <f t="shared" si="8"/>
        <v>3476.1875821987887</v>
      </c>
      <c r="AA33" s="3">
        <f t="shared" si="9"/>
        <v>3596.1006295326297</v>
      </c>
      <c r="AB33" s="3">
        <f t="shared" si="10"/>
        <v>3736.4939997193715</v>
      </c>
      <c r="AC33" s="3">
        <f t="shared" si="11"/>
        <v>2684.1669467097427</v>
      </c>
      <c r="AE33" s="2">
        <f t="shared" si="12"/>
        <v>1</v>
      </c>
      <c r="AF33" s="2">
        <f t="shared" si="13"/>
        <v>1.1344529824015583</v>
      </c>
      <c r="AG33" s="2">
        <f t="shared" si="14"/>
        <v>1.2392065188514603</v>
      </c>
      <c r="AH33" s="2">
        <f t="shared" si="15"/>
        <v>1.5836857528070991</v>
      </c>
      <c r="AI33" s="2">
        <f t="shared" si="16"/>
        <v>1.6905514203619674</v>
      </c>
      <c r="AJ33" s="2">
        <f t="shared" si="17"/>
        <v>0.89809392856694403</v>
      </c>
      <c r="AK33" s="2">
        <f t="shared" si="18"/>
        <v>1</v>
      </c>
      <c r="AL33" s="2">
        <f t="shared" si="19"/>
        <v>1.2612817018208338</v>
      </c>
      <c r="AM33" s="2">
        <f t="shared" si="20"/>
        <v>2.2875793250491836</v>
      </c>
      <c r="AN33" s="2">
        <f t="shared" si="21"/>
        <v>2.3664906615056096</v>
      </c>
      <c r="AO33" s="2">
        <f t="shared" si="22"/>
        <v>2.4588795109042443</v>
      </c>
      <c r="AP33" s="2">
        <f t="shared" si="23"/>
        <v>1.7663732658493994</v>
      </c>
    </row>
    <row r="34" spans="1:44" x14ac:dyDescent="0.25">
      <c r="A34" s="13" t="s">
        <v>77</v>
      </c>
      <c r="B34" s="13" t="s">
        <v>245</v>
      </c>
      <c r="C34" s="13" t="s">
        <v>220</v>
      </c>
      <c r="D34" s="3">
        <v>2722.1252557125213</v>
      </c>
      <c r="E34" s="3">
        <v>3557.5588783654989</v>
      </c>
      <c r="F34" s="3">
        <v>3121.6614845313429</v>
      </c>
      <c r="G34" s="3">
        <v>5668.8821076127815</v>
      </c>
      <c r="H34" s="3">
        <v>6466.7302839658969</v>
      </c>
      <c r="I34" s="3">
        <v>1552.0794998616493</v>
      </c>
      <c r="J34" s="3">
        <v>528.46125127244125</v>
      </c>
      <c r="K34" s="3">
        <v>464.98026658481234</v>
      </c>
      <c r="L34" s="3">
        <v>759.18176325919592</v>
      </c>
      <c r="M34" s="3">
        <v>1179.7077362383829</v>
      </c>
      <c r="N34" s="3">
        <v>2330.5215465516467</v>
      </c>
      <c r="O34" s="3">
        <v>896.88962344334948</v>
      </c>
      <c r="R34" s="3">
        <f t="shared" si="0"/>
        <v>2415.3040692903555</v>
      </c>
      <c r="S34" s="3">
        <f t="shared" si="1"/>
        <v>2766.904418961994</v>
      </c>
      <c r="T34" s="3">
        <f t="shared" si="2"/>
        <v>2983.1900626547354</v>
      </c>
      <c r="U34" s="3">
        <f t="shared" si="3"/>
        <v>3805.8777152616603</v>
      </c>
      <c r="V34" s="3">
        <f t="shared" si="4"/>
        <v>4677.0025120416622</v>
      </c>
      <c r="W34" s="3">
        <f t="shared" si="5"/>
        <v>2005.2725041766826</v>
      </c>
      <c r="X34" s="3">
        <f t="shared" si="6"/>
        <v>591.37128562573525</v>
      </c>
      <c r="Y34" s="3">
        <f t="shared" si="7"/>
        <v>773.93678766957123</v>
      </c>
      <c r="Z34" s="3">
        <f t="shared" si="8"/>
        <v>1848.1674502176425</v>
      </c>
      <c r="AA34" s="3">
        <f t="shared" si="9"/>
        <v>1340.8152391203748</v>
      </c>
      <c r="AB34" s="3">
        <f t="shared" si="10"/>
        <v>1653.8249164299355</v>
      </c>
      <c r="AC34" s="3">
        <f t="shared" si="11"/>
        <v>1280.510013148172</v>
      </c>
      <c r="AE34" s="2">
        <f t="shared" si="12"/>
        <v>1</v>
      </c>
      <c r="AF34" s="2">
        <f t="shared" si="13"/>
        <v>1.1455718781507054</v>
      </c>
      <c r="AG34" s="2">
        <f t="shared" si="14"/>
        <v>1.2351198760374844</v>
      </c>
      <c r="AH34" s="2">
        <f t="shared" si="15"/>
        <v>1.5757344028240186</v>
      </c>
      <c r="AI34" s="2">
        <f t="shared" si="16"/>
        <v>1.9364031930836021</v>
      </c>
      <c r="AJ34" s="2">
        <f t="shared" si="17"/>
        <v>0.83023604757385883</v>
      </c>
      <c r="AK34" s="2">
        <f t="shared" si="18"/>
        <v>1</v>
      </c>
      <c r="AL34" s="2">
        <f t="shared" si="19"/>
        <v>1.3087155336780714</v>
      </c>
      <c r="AM34" s="2">
        <f t="shared" si="20"/>
        <v>3.1252235188627395</v>
      </c>
      <c r="AN34" s="2">
        <f t="shared" si="21"/>
        <v>2.2672985173800688</v>
      </c>
      <c r="AO34" s="2">
        <f t="shared" si="22"/>
        <v>2.7965932006319996</v>
      </c>
      <c r="AP34" s="2">
        <f t="shared" si="23"/>
        <v>2.1653232821293527</v>
      </c>
    </row>
    <row r="35" spans="1:44" x14ac:dyDescent="0.25">
      <c r="A35" s="13" t="s">
        <v>151</v>
      </c>
      <c r="B35" s="13"/>
      <c r="C35" s="13" t="s">
        <v>220</v>
      </c>
      <c r="D35" s="3">
        <v>1075.5843417091246</v>
      </c>
      <c r="E35" s="3">
        <v>1103.6009322134857</v>
      </c>
      <c r="F35" s="3">
        <v>1218.3110329114609</v>
      </c>
      <c r="G35" s="3">
        <v>1862.7987742794487</v>
      </c>
      <c r="H35" s="3">
        <v>2007.4577317106712</v>
      </c>
      <c r="I35" s="3">
        <v>798.02425175244423</v>
      </c>
      <c r="J35" s="3">
        <v>1113.8499705024988</v>
      </c>
      <c r="K35" s="3">
        <v>525.30662369312051</v>
      </c>
      <c r="L35" s="3">
        <v>480.48139257199887</v>
      </c>
      <c r="M35" s="3">
        <v>1181.191878696302</v>
      </c>
      <c r="N35" s="3">
        <v>1813.4609116741387</v>
      </c>
      <c r="O35" s="3">
        <v>708.46101927190773</v>
      </c>
      <c r="R35" s="3">
        <f t="shared" ref="R35:R71" si="24">D35*D$74</f>
        <v>954.35110193525668</v>
      </c>
      <c r="S35" s="3">
        <f t="shared" ref="S35:S71" si="25">E35*E$74</f>
        <v>858.32965820512595</v>
      </c>
      <c r="T35" s="3">
        <f t="shared" ref="T35:T71" si="26">F35*F$74</f>
        <v>1164.2688948221235</v>
      </c>
      <c r="U35" s="3">
        <f t="shared" ref="U35:U71" si="27">G35*G$74</f>
        <v>1250.6141790329768</v>
      </c>
      <c r="V35" s="3">
        <f t="shared" ref="V35:V71" si="28">H35*H$74</f>
        <v>1451.8751272660593</v>
      </c>
      <c r="W35" s="3">
        <f t="shared" ref="W35:W71" si="29">I35*I$74</f>
        <v>1031.0400271687065</v>
      </c>
      <c r="X35" s="3">
        <f t="shared" ref="X35:X71" si="30">J35*J$74</f>
        <v>1246.4469011951576</v>
      </c>
      <c r="Y35" s="3">
        <f t="shared" ref="Y35:Y71" si="31">K35*K$74</f>
        <v>874.3470424425991</v>
      </c>
      <c r="Z35" s="3">
        <f t="shared" ref="Z35:Z71" si="32">L35*L$74</f>
        <v>1169.6936269577295</v>
      </c>
      <c r="AA35" s="3">
        <f t="shared" ref="AA35:AA71" si="33">M35*M$74</f>
        <v>1342.5020643936823</v>
      </c>
      <c r="AB35" s="3">
        <f t="shared" ref="AB35:AB71" si="34">N35*N$74</f>
        <v>1286.8994260688648</v>
      </c>
      <c r="AC35" s="3">
        <f t="shared" ref="AC35:AC71" si="35">O35*O$74</f>
        <v>1011.4861465560697</v>
      </c>
      <c r="AE35" s="2">
        <f t="shared" ref="AE35:AE71" si="36">R35/$R35</f>
        <v>1</v>
      </c>
      <c r="AF35" s="2">
        <f t="shared" ref="AF35:AF71" si="37">S35/$R35</f>
        <v>0.89938562072656902</v>
      </c>
      <c r="AG35" s="2">
        <f t="shared" ref="AG35:AG71" si="38">T35/$R35</f>
        <v>1.2199586634952171</v>
      </c>
      <c r="AH35" s="2">
        <f t="shared" ref="AH35:AH71" si="39">U35/$R35</f>
        <v>1.3104340493733917</v>
      </c>
      <c r="AI35" s="2">
        <f t="shared" ref="AI35:AI71" si="40">V35/$R35</f>
        <v>1.521321790609254</v>
      </c>
      <c r="AJ35" s="2">
        <f t="shared" ref="AJ35:AJ71" si="41">W35/$R35</f>
        <v>1.080357140132115</v>
      </c>
      <c r="AK35" s="2">
        <f t="shared" ref="AK35:AK71" si="42">X35/$X35</f>
        <v>1</v>
      </c>
      <c r="AL35" s="2">
        <f t="shared" ref="AL35:AL71" si="43">Y35/$X35</f>
        <v>0.7014715521409135</v>
      </c>
      <c r="AM35" s="2">
        <f t="shared" ref="AM35:AM71" si="44">Z35/$X35</f>
        <v>0.93842234742303654</v>
      </c>
      <c r="AN35" s="2">
        <f t="shared" ref="AN35:AN71" si="45">AA35/$X35</f>
        <v>1.0770631810359688</v>
      </c>
      <c r="AO35" s="2">
        <f t="shared" ref="AO35:AO71" si="46">AB35/$X35</f>
        <v>1.0324542704826971</v>
      </c>
      <c r="AP35" s="2">
        <f t="shared" ref="AP35:AP71" si="47">AC35/$X35</f>
        <v>0.8114955764150118</v>
      </c>
    </row>
    <row r="36" spans="1:44" x14ac:dyDescent="0.25">
      <c r="A36" s="13" t="s">
        <v>159</v>
      </c>
      <c r="B36" s="13" t="s">
        <v>249</v>
      </c>
      <c r="C36" s="13" t="s">
        <v>220</v>
      </c>
      <c r="D36" s="3">
        <v>1872.4114221475993</v>
      </c>
      <c r="E36" s="3">
        <v>3093.9730313319037</v>
      </c>
      <c r="F36" s="3">
        <v>3267.4079824490236</v>
      </c>
      <c r="G36" s="3">
        <v>6646.6353448725977</v>
      </c>
      <c r="H36" s="3">
        <v>6740.5673026677669</v>
      </c>
      <c r="I36" s="3">
        <v>1906.9909783711494</v>
      </c>
      <c r="J36" s="3">
        <v>359.39591719877848</v>
      </c>
      <c r="K36" s="3">
        <v>369.81756241395993</v>
      </c>
      <c r="L36" s="3">
        <v>679.08796514114636</v>
      </c>
      <c r="M36" s="3">
        <v>1753.3287962240852</v>
      </c>
      <c r="N36" s="3">
        <v>3387.3934842412723</v>
      </c>
      <c r="O36" s="3">
        <v>1083.5735183169074</v>
      </c>
      <c r="R36" s="3">
        <f t="shared" si="24"/>
        <v>1661.3647435246621</v>
      </c>
      <c r="S36" s="3">
        <f t="shared" si="25"/>
        <v>2406.348832229211</v>
      </c>
      <c r="T36" s="3">
        <f t="shared" si="26"/>
        <v>3122.4715018528195</v>
      </c>
      <c r="U36" s="3">
        <f t="shared" si="27"/>
        <v>4462.3050647940918</v>
      </c>
      <c r="V36" s="3">
        <f t="shared" si="28"/>
        <v>4875.0525880645018</v>
      </c>
      <c r="W36" s="3">
        <f t="shared" si="29"/>
        <v>2463.8148851147939</v>
      </c>
      <c r="X36" s="3">
        <f t="shared" si="30"/>
        <v>402.17977210388045</v>
      </c>
      <c r="Y36" s="3">
        <f t="shared" si="31"/>
        <v>615.54314633747072</v>
      </c>
      <c r="Z36" s="3">
        <f t="shared" si="32"/>
        <v>1653.1854869910787</v>
      </c>
      <c r="AA36" s="3">
        <f t="shared" si="33"/>
        <v>1992.7732072537603</v>
      </c>
      <c r="AB36" s="3">
        <f t="shared" si="34"/>
        <v>2403.8206187279638</v>
      </c>
      <c r="AC36" s="3">
        <f t="shared" si="35"/>
        <v>1547.0429180125698</v>
      </c>
      <c r="AE36" s="2">
        <f t="shared" si="36"/>
        <v>1</v>
      </c>
      <c r="AF36" s="2">
        <f t="shared" si="37"/>
        <v>1.4484169365024748</v>
      </c>
      <c r="AG36" s="2">
        <f t="shared" si="38"/>
        <v>1.8794617581858346</v>
      </c>
      <c r="AH36" s="2">
        <f t="shared" si="39"/>
        <v>2.6859273872196812</v>
      </c>
      <c r="AI36" s="2">
        <f t="shared" si="40"/>
        <v>2.9343662233507208</v>
      </c>
      <c r="AJ36" s="2">
        <f t="shared" si="41"/>
        <v>1.4830066032867031</v>
      </c>
      <c r="AK36" s="2">
        <f t="shared" si="42"/>
        <v>1</v>
      </c>
      <c r="AL36" s="2">
        <f t="shared" si="43"/>
        <v>1.5305174179134993</v>
      </c>
      <c r="AM36" s="2">
        <f t="shared" si="44"/>
        <v>4.1105634884194808</v>
      </c>
      <c r="AN36" s="2">
        <f t="shared" si="45"/>
        <v>4.9549314646760498</v>
      </c>
      <c r="AO36" s="2">
        <f t="shared" si="46"/>
        <v>5.9769804089179113</v>
      </c>
      <c r="AP36" s="2">
        <f t="shared" si="47"/>
        <v>3.846645269899299</v>
      </c>
    </row>
    <row r="37" spans="1:44" x14ac:dyDescent="0.25">
      <c r="A37" s="13" t="s">
        <v>161</v>
      </c>
      <c r="B37" s="13" t="s">
        <v>246</v>
      </c>
      <c r="C37" s="13" t="s">
        <v>220</v>
      </c>
      <c r="D37" s="3">
        <v>7767.5215039756058</v>
      </c>
      <c r="E37" s="3">
        <v>10090.201694662854</v>
      </c>
      <c r="F37" s="3">
        <v>8621.739071204498</v>
      </c>
      <c r="G37" s="3">
        <v>12557.272902307852</v>
      </c>
      <c r="H37" s="3">
        <v>12864.216230060507</v>
      </c>
      <c r="I37" s="3">
        <v>4572.5130914499177</v>
      </c>
      <c r="J37" s="3">
        <v>3115.1608625994818</v>
      </c>
      <c r="K37" s="3">
        <v>2408.1686990735575</v>
      </c>
      <c r="L37" s="3">
        <v>3036.3200723552895</v>
      </c>
      <c r="M37" s="3">
        <v>5560.8962720153377</v>
      </c>
      <c r="N37" s="3">
        <v>8412.1887339808927</v>
      </c>
      <c r="O37" s="3">
        <v>3445.9099076514635</v>
      </c>
      <c r="R37" s="3">
        <f t="shared" si="24"/>
        <v>6892.0143397082275</v>
      </c>
      <c r="S37" s="3">
        <f t="shared" si="25"/>
        <v>7847.6912432739582</v>
      </c>
      <c r="T37" s="3">
        <f t="shared" si="26"/>
        <v>8239.2938656129554</v>
      </c>
      <c r="U37" s="3">
        <f t="shared" si="27"/>
        <v>8430.488444833436</v>
      </c>
      <c r="V37" s="3">
        <f t="shared" si="28"/>
        <v>9303.924700960577</v>
      </c>
      <c r="W37" s="3">
        <f t="shared" si="29"/>
        <v>5907.6450517449448</v>
      </c>
      <c r="X37" s="3">
        <f t="shared" si="30"/>
        <v>3486.0014425101135</v>
      </c>
      <c r="Y37" s="3">
        <f t="shared" si="31"/>
        <v>4008.2783745134439</v>
      </c>
      <c r="Z37" s="3">
        <f t="shared" si="32"/>
        <v>7391.679038862304</v>
      </c>
      <c r="AA37" s="3">
        <f t="shared" si="33"/>
        <v>6320.3234459243968</v>
      </c>
      <c r="AB37" s="3">
        <f t="shared" si="34"/>
        <v>5969.6025340568485</v>
      </c>
      <c r="AC37" s="3">
        <f t="shared" si="35"/>
        <v>4919.8050973246673</v>
      </c>
      <c r="AE37" s="2">
        <f t="shared" si="36"/>
        <v>1</v>
      </c>
      <c r="AF37" s="2">
        <f t="shared" si="37"/>
        <v>1.1386643811896349</v>
      </c>
      <c r="AG37" s="2">
        <f t="shared" si="38"/>
        <v>1.1954841443295321</v>
      </c>
      <c r="AH37" s="2">
        <f t="shared" si="39"/>
        <v>1.2232256100021899</v>
      </c>
      <c r="AI37" s="2">
        <f t="shared" si="40"/>
        <v>1.3499572465129923</v>
      </c>
      <c r="AJ37" s="2">
        <f t="shared" si="41"/>
        <v>0.85717248406001489</v>
      </c>
      <c r="AK37" s="2">
        <f t="shared" si="42"/>
        <v>1</v>
      </c>
      <c r="AL37" s="2">
        <f t="shared" si="43"/>
        <v>1.1498212036387634</v>
      </c>
      <c r="AM37" s="2">
        <f t="shared" si="44"/>
        <v>2.1203889788237973</v>
      </c>
      <c r="AN37" s="2">
        <f t="shared" si="45"/>
        <v>1.8130581843286373</v>
      </c>
      <c r="AO37" s="2">
        <f t="shared" si="46"/>
        <v>1.712449817507363</v>
      </c>
      <c r="AP37" s="2">
        <f t="shared" si="47"/>
        <v>1.4113032304949753</v>
      </c>
    </row>
    <row r="38" spans="1:44" x14ac:dyDescent="0.25">
      <c r="A38" s="13" t="s">
        <v>163</v>
      </c>
      <c r="B38" s="13" t="s">
        <v>247</v>
      </c>
      <c r="C38" s="13" t="s">
        <v>220</v>
      </c>
      <c r="D38" s="3">
        <v>1759.5863488111781</v>
      </c>
      <c r="E38" s="3">
        <v>2199.4482279008816</v>
      </c>
      <c r="F38" s="3">
        <v>1515.9797278111309</v>
      </c>
      <c r="G38" s="3">
        <v>3169.6494426169593</v>
      </c>
      <c r="H38" s="3">
        <v>3223.3945853960399</v>
      </c>
      <c r="I38" s="3">
        <v>1112.9160383231876</v>
      </c>
      <c r="J38" s="3">
        <v>1811.2444735563577</v>
      </c>
      <c r="K38" s="3">
        <v>1278.9612540462106</v>
      </c>
      <c r="L38" s="3">
        <v>989.04445216709451</v>
      </c>
      <c r="M38" s="3">
        <v>2067.2249260739586</v>
      </c>
      <c r="N38" s="3">
        <v>3618.0025273966407</v>
      </c>
      <c r="O38" s="3">
        <v>1551.1556101497442</v>
      </c>
      <c r="R38" s="3">
        <f t="shared" si="24"/>
        <v>1561.2566172819145</v>
      </c>
      <c r="S38" s="3">
        <f t="shared" si="25"/>
        <v>1710.6288972659536</v>
      </c>
      <c r="T38" s="3">
        <f t="shared" si="26"/>
        <v>1448.7335291165164</v>
      </c>
      <c r="U38" s="3">
        <f t="shared" si="27"/>
        <v>2127.9853681641289</v>
      </c>
      <c r="V38" s="3">
        <f t="shared" si="28"/>
        <v>2331.290143734449</v>
      </c>
      <c r="W38" s="3">
        <f t="shared" si="29"/>
        <v>1437.8773325114225</v>
      </c>
      <c r="X38" s="3">
        <f t="shared" si="30"/>
        <v>2026.8618944728087</v>
      </c>
      <c r="Y38" s="3">
        <f t="shared" si="31"/>
        <v>2128.7681126352163</v>
      </c>
      <c r="Z38" s="3">
        <f t="shared" si="32"/>
        <v>2407.7498324857484</v>
      </c>
      <c r="AA38" s="3">
        <f t="shared" si="33"/>
        <v>2349.5367525583169</v>
      </c>
      <c r="AB38" s="3">
        <f t="shared" si="34"/>
        <v>2567.469387429001</v>
      </c>
      <c r="AC38" s="3">
        <f t="shared" si="35"/>
        <v>2214.6206610374161</v>
      </c>
      <c r="AE38" s="2">
        <f t="shared" si="36"/>
        <v>1</v>
      </c>
      <c r="AF38" s="2">
        <f t="shared" si="37"/>
        <v>1.0956743935177615</v>
      </c>
      <c r="AG38" s="2">
        <f t="shared" si="38"/>
        <v>0.92792787110084674</v>
      </c>
      <c r="AH38" s="2">
        <f t="shared" si="39"/>
        <v>1.3629952594653316</v>
      </c>
      <c r="AI38" s="2">
        <f t="shared" si="40"/>
        <v>1.4932139392902188</v>
      </c>
      <c r="AJ38" s="2">
        <f t="shared" si="41"/>
        <v>0.92097437192273335</v>
      </c>
      <c r="AK38" s="2">
        <f t="shared" si="42"/>
        <v>1</v>
      </c>
      <c r="AL38" s="2">
        <f t="shared" si="43"/>
        <v>1.0502778301966715</v>
      </c>
      <c r="AM38" s="2">
        <f t="shared" si="44"/>
        <v>1.187920025065156</v>
      </c>
      <c r="AN38" s="2">
        <f t="shared" si="45"/>
        <v>1.1591992325502951</v>
      </c>
      <c r="AO38" s="2">
        <f t="shared" si="46"/>
        <v>1.266721425090882</v>
      </c>
      <c r="AP38" s="2">
        <f t="shared" si="47"/>
        <v>1.0926352047352708</v>
      </c>
    </row>
    <row r="39" spans="1:44" x14ac:dyDescent="0.25">
      <c r="A39" s="13" t="s">
        <v>165</v>
      </c>
      <c r="B39" s="13" t="s">
        <v>248</v>
      </c>
      <c r="C39" s="13" t="s">
        <v>220</v>
      </c>
      <c r="D39" s="3">
        <v>1689.0706779759148</v>
      </c>
      <c r="E39" s="3">
        <v>2573.7992405289492</v>
      </c>
      <c r="F39" s="3">
        <v>3110.5452262155877</v>
      </c>
      <c r="G39" s="3">
        <v>5516.2572120405175</v>
      </c>
      <c r="H39" s="3">
        <v>5489.4587218096813</v>
      </c>
      <c r="I39" s="3">
        <v>1653.1818794964031</v>
      </c>
      <c r="J39" s="3">
        <v>290.71312523135299</v>
      </c>
      <c r="K39" s="3">
        <v>295.04686627971876</v>
      </c>
      <c r="L39" s="3">
        <v>610.06404155973769</v>
      </c>
      <c r="M39" s="3">
        <v>1631.6291146747253</v>
      </c>
      <c r="N39" s="3">
        <v>2561.1305897070151</v>
      </c>
      <c r="O39" s="3">
        <v>759.05758891053563</v>
      </c>
      <c r="R39" s="3">
        <f t="shared" si="24"/>
        <v>1498.6890383801972</v>
      </c>
      <c r="S39" s="3">
        <f t="shared" si="25"/>
        <v>2001.7817654257597</v>
      </c>
      <c r="T39" s="3">
        <f t="shared" si="26"/>
        <v>2972.5669020379323</v>
      </c>
      <c r="U39" s="3">
        <f t="shared" si="27"/>
        <v>3703.4110070419638</v>
      </c>
      <c r="V39" s="3">
        <f t="shared" si="28"/>
        <v>3970.1999471528115</v>
      </c>
      <c r="W39" s="3">
        <f t="shared" si="29"/>
        <v>2135.8958530492605</v>
      </c>
      <c r="X39" s="3">
        <f t="shared" si="30"/>
        <v>325.32071973562694</v>
      </c>
      <c r="Y39" s="3">
        <f t="shared" si="31"/>
        <v>491.09099957653473</v>
      </c>
      <c r="Z39" s="3">
        <f t="shared" si="32"/>
        <v>1485.1522503893245</v>
      </c>
      <c r="AA39" s="3">
        <f t="shared" si="33"/>
        <v>1854.4535348425377</v>
      </c>
      <c r="AB39" s="3">
        <f t="shared" si="34"/>
        <v>1817.4736851309731</v>
      </c>
      <c r="AC39" s="3">
        <f t="shared" si="35"/>
        <v>1083.7240366595047</v>
      </c>
      <c r="AE39" s="2">
        <f t="shared" si="36"/>
        <v>1</v>
      </c>
      <c r="AF39" s="2">
        <f t="shared" si="37"/>
        <v>1.3356885345537135</v>
      </c>
      <c r="AG39" s="2">
        <f t="shared" si="38"/>
        <v>1.9834447479850268</v>
      </c>
      <c r="AH39" s="2">
        <f t="shared" si="39"/>
        <v>2.471100349839523</v>
      </c>
      <c r="AI39" s="2">
        <f t="shared" si="40"/>
        <v>2.6491152236916711</v>
      </c>
      <c r="AJ39" s="2">
        <f t="shared" si="41"/>
        <v>1.4251761361768314</v>
      </c>
      <c r="AK39" s="2">
        <f t="shared" si="42"/>
        <v>1</v>
      </c>
      <c r="AL39" s="2">
        <f t="shared" si="43"/>
        <v>1.5095595508814244</v>
      </c>
      <c r="AM39" s="2">
        <f t="shared" si="44"/>
        <v>4.5651941616145413</v>
      </c>
      <c r="AN39" s="2">
        <f t="shared" si="45"/>
        <v>5.7003855652033666</v>
      </c>
      <c r="AO39" s="2">
        <f t="shared" si="46"/>
        <v>5.5867135871577736</v>
      </c>
      <c r="AP39" s="2">
        <f t="shared" si="47"/>
        <v>3.3312481219769738</v>
      </c>
    </row>
    <row r="40" spans="1:44" x14ac:dyDescent="0.25">
      <c r="A40" s="13" t="s">
        <v>167</v>
      </c>
      <c r="B40" s="13"/>
      <c r="C40" s="13" t="s">
        <v>220</v>
      </c>
      <c r="D40" s="3">
        <v>39.003980430754979</v>
      </c>
      <c r="E40" s="3">
        <v>75.223877174172031</v>
      </c>
      <c r="F40" s="3">
        <v>37.517371815674181</v>
      </c>
      <c r="G40" s="3">
        <v>61.10957732873851</v>
      </c>
      <c r="H40" s="3">
        <v>46.63394183168316</v>
      </c>
      <c r="I40" s="3">
        <v>49.234752582549355</v>
      </c>
      <c r="J40" s="3">
        <v>21.265249051452898</v>
      </c>
      <c r="K40" s="3">
        <v>18.90509078394166</v>
      </c>
      <c r="L40" s="3">
        <v>20.104845665811236</v>
      </c>
      <c r="M40" s="3">
        <v>37.660114869695192</v>
      </c>
      <c r="N40" s="3">
        <v>43.045297853552512</v>
      </c>
      <c r="O40" s="3">
        <v>15.811428012071206</v>
      </c>
      <c r="R40" s="3">
        <f t="shared" si="24"/>
        <v>34.607692080012377</v>
      </c>
      <c r="S40" s="3">
        <f t="shared" si="25"/>
        <v>58.505645382402896</v>
      </c>
      <c r="T40" s="3">
        <f t="shared" si="26"/>
        <v>35.853167081710303</v>
      </c>
      <c r="U40" s="3">
        <f t="shared" si="27"/>
        <v>41.026709345776958</v>
      </c>
      <c r="V40" s="3">
        <f t="shared" si="28"/>
        <v>33.727564552054709</v>
      </c>
      <c r="W40" s="3">
        <f t="shared" si="29"/>
        <v>63.610849581177213</v>
      </c>
      <c r="X40" s="3">
        <f t="shared" si="30"/>
        <v>23.796745060170799</v>
      </c>
      <c r="Y40" s="3">
        <f t="shared" si="31"/>
        <v>31.46659392535031</v>
      </c>
      <c r="Z40" s="3">
        <f t="shared" si="32"/>
        <v>48.943643208293949</v>
      </c>
      <c r="AA40" s="3">
        <f t="shared" si="33"/>
        <v>42.803191310180225</v>
      </c>
      <c r="AB40" s="3">
        <f t="shared" si="34"/>
        <v>30.546547072559125</v>
      </c>
      <c r="AC40" s="3">
        <f t="shared" si="35"/>
        <v>22.574340657323397</v>
      </c>
      <c r="AE40" s="2">
        <f t="shared" si="36"/>
        <v>1</v>
      </c>
      <c r="AF40" s="2">
        <f t="shared" si="37"/>
        <v>1.6905387752277403</v>
      </c>
      <c r="AG40" s="2">
        <f t="shared" si="38"/>
        <v>1.0359883865938939</v>
      </c>
      <c r="AH40" s="2">
        <f t="shared" si="39"/>
        <v>1.185479495452165</v>
      </c>
      <c r="AI40" s="2">
        <f t="shared" si="40"/>
        <v>0.97456844201217374</v>
      </c>
      <c r="AJ40" s="2">
        <f t="shared" si="41"/>
        <v>1.8380552344868892</v>
      </c>
      <c r="AK40" s="2">
        <f t="shared" si="42"/>
        <v>1</v>
      </c>
      <c r="AL40" s="2">
        <f t="shared" si="43"/>
        <v>1.3223066367180076</v>
      </c>
      <c r="AM40" s="2">
        <f t="shared" si="44"/>
        <v>2.05673688080191</v>
      </c>
      <c r="AN40" s="2">
        <f t="shared" si="45"/>
        <v>1.7986994104425225</v>
      </c>
      <c r="AO40" s="2">
        <f t="shared" si="46"/>
        <v>1.2836439183308996</v>
      </c>
      <c r="AP40" s="2">
        <f t="shared" si="47"/>
        <v>0.94863144519317599</v>
      </c>
    </row>
    <row r="41" spans="1:44" x14ac:dyDescent="0.25">
      <c r="A41" s="13" t="s">
        <v>171</v>
      </c>
      <c r="B41" s="13"/>
      <c r="C41" s="13" t="s">
        <v>220</v>
      </c>
      <c r="D41" s="3">
        <v>8095.4193733595803</v>
      </c>
      <c r="E41" s="3">
        <v>10619.081322968786</v>
      </c>
      <c r="F41" s="3">
        <v>10056.971533749796</v>
      </c>
      <c r="G41" s="3">
        <v>19264.421633510861</v>
      </c>
      <c r="H41" s="3">
        <v>19985.234849422442</v>
      </c>
      <c r="I41" s="3">
        <v>6195.416914545287</v>
      </c>
      <c r="J41" s="3">
        <v>2296.2506506801778</v>
      </c>
      <c r="K41" s="3">
        <v>1953.596853257432</v>
      </c>
      <c r="L41" s="3">
        <v>1937.146647775877</v>
      </c>
      <c r="M41" s="3">
        <v>5156.467452232404</v>
      </c>
      <c r="N41" s="3">
        <v>9343.9319980301607</v>
      </c>
      <c r="O41" s="3">
        <v>3053.350315627627</v>
      </c>
      <c r="R41" s="3">
        <f t="shared" si="24"/>
        <v>7182.953581601214</v>
      </c>
      <c r="S41" s="3">
        <f t="shared" si="25"/>
        <v>8259.0293070113585</v>
      </c>
      <c r="T41" s="3">
        <f t="shared" si="26"/>
        <v>9610.8619363601956</v>
      </c>
      <c r="U41" s="3">
        <f t="shared" si="27"/>
        <v>12933.419958394323</v>
      </c>
      <c r="V41" s="3">
        <f t="shared" si="28"/>
        <v>14454.135164141671</v>
      </c>
      <c r="W41" s="3">
        <f t="shared" si="29"/>
        <v>8004.4219331266349</v>
      </c>
      <c r="X41" s="3">
        <f t="shared" si="30"/>
        <v>2569.6050488886299</v>
      </c>
      <c r="Y41" s="3">
        <f t="shared" si="31"/>
        <v>3251.6658913645711</v>
      </c>
      <c r="Z41" s="3">
        <f t="shared" si="32"/>
        <v>4715.8290069400318</v>
      </c>
      <c r="AA41" s="3">
        <f t="shared" si="33"/>
        <v>5860.6635589480766</v>
      </c>
      <c r="AB41" s="3">
        <f t="shared" si="34"/>
        <v>6630.8022676874971</v>
      </c>
      <c r="AC41" s="3">
        <f t="shared" si="35"/>
        <v>4359.3387085911208</v>
      </c>
      <c r="AE41" s="2">
        <f t="shared" si="36"/>
        <v>1</v>
      </c>
      <c r="AF41" s="2">
        <f t="shared" si="37"/>
        <v>1.1498096449024062</v>
      </c>
      <c r="AG41" s="2">
        <f t="shared" si="38"/>
        <v>1.3380097514451368</v>
      </c>
      <c r="AH41" s="2">
        <f t="shared" si="39"/>
        <v>1.8005712847041986</v>
      </c>
      <c r="AI41" s="2">
        <f t="shared" si="40"/>
        <v>2.0122829696637932</v>
      </c>
      <c r="AJ41" s="2">
        <f t="shared" si="41"/>
        <v>1.1143635890435895</v>
      </c>
      <c r="AK41" s="2">
        <f t="shared" si="42"/>
        <v>1</v>
      </c>
      <c r="AL41" s="2">
        <f t="shared" si="43"/>
        <v>1.2654341151652613</v>
      </c>
      <c r="AM41" s="2">
        <f t="shared" si="44"/>
        <v>1.8352349552627385</v>
      </c>
      <c r="AN41" s="2">
        <f t="shared" si="45"/>
        <v>2.2807643382716929</v>
      </c>
      <c r="AO41" s="2">
        <f t="shared" si="46"/>
        <v>2.5804752643038897</v>
      </c>
      <c r="AP41" s="2">
        <f t="shared" si="47"/>
        <v>1.6965014567030687</v>
      </c>
    </row>
    <row r="42" spans="1:44" x14ac:dyDescent="0.25">
      <c r="A42" s="13" t="s">
        <v>177</v>
      </c>
      <c r="B42" s="13" t="s">
        <v>250</v>
      </c>
      <c r="C42" s="13" t="s">
        <v>220</v>
      </c>
      <c r="D42" s="3">
        <v>3963.201062413154</v>
      </c>
      <c r="E42" s="3">
        <v>5327.0203508458426</v>
      </c>
      <c r="F42" s="3">
        <v>4235.757595732598</v>
      </c>
      <c r="G42" s="3">
        <v>7384.7198008040932</v>
      </c>
      <c r="H42" s="3">
        <v>6979.2325941969202</v>
      </c>
      <c r="I42" s="3">
        <v>2293.49695051651</v>
      </c>
      <c r="J42" s="3">
        <v>1090.60348706737</v>
      </c>
      <c r="K42" s="3">
        <v>932.29711742381971</v>
      </c>
      <c r="L42" s="3">
        <v>1117.9759320644425</v>
      </c>
      <c r="M42" s="3">
        <v>2151.0789749463834</v>
      </c>
      <c r="N42" s="3">
        <v>3660.401499456596</v>
      </c>
      <c r="O42" s="3">
        <v>1254.555029509512</v>
      </c>
      <c r="R42" s="3">
        <f t="shared" si="24"/>
        <v>3516.4934579605797</v>
      </c>
      <c r="S42" s="3">
        <f t="shared" si="25"/>
        <v>4143.1095457871243</v>
      </c>
      <c r="T42" s="3">
        <f t="shared" si="26"/>
        <v>4047.8668266943305</v>
      </c>
      <c r="U42" s="3">
        <f t="shared" si="27"/>
        <v>4957.8276615752811</v>
      </c>
      <c r="V42" s="3">
        <f t="shared" si="28"/>
        <v>5047.6650396440409</v>
      </c>
      <c r="W42" s="3">
        <f t="shared" si="29"/>
        <v>2963.1770625755862</v>
      </c>
      <c r="X42" s="3">
        <f t="shared" si="30"/>
        <v>1220.4330680859025</v>
      </c>
      <c r="Y42" s="3">
        <f t="shared" si="31"/>
        <v>1551.7627049254218</v>
      </c>
      <c r="Z42" s="3">
        <f t="shared" si="32"/>
        <v>2721.6232367041189</v>
      </c>
      <c r="AA42" s="3">
        <f t="shared" si="33"/>
        <v>2444.8423805001962</v>
      </c>
      <c r="AB42" s="3">
        <f t="shared" si="34"/>
        <v>2597.5572776386089</v>
      </c>
      <c r="AC42" s="3">
        <f t="shared" si="35"/>
        <v>1791.1571673276255</v>
      </c>
      <c r="AE42" s="2">
        <f t="shared" si="36"/>
        <v>1</v>
      </c>
      <c r="AF42" s="2">
        <f t="shared" si="37"/>
        <v>1.1781934462036383</v>
      </c>
      <c r="AG42" s="2">
        <f t="shared" si="38"/>
        <v>1.1511088745326219</v>
      </c>
      <c r="AH42" s="2">
        <f t="shared" si="39"/>
        <v>1.4098782553830245</v>
      </c>
      <c r="AI42" s="2">
        <f t="shared" si="40"/>
        <v>1.4354256875459899</v>
      </c>
      <c r="AJ42" s="2">
        <f t="shared" si="41"/>
        <v>0.8426510949046685</v>
      </c>
      <c r="AK42" s="2">
        <f t="shared" si="42"/>
        <v>1</v>
      </c>
      <c r="AL42" s="2">
        <f t="shared" si="43"/>
        <v>1.2714852993611265</v>
      </c>
      <c r="AM42" s="2">
        <f t="shared" si="44"/>
        <v>2.2300471102218218</v>
      </c>
      <c r="AN42" s="2">
        <f t="shared" si="45"/>
        <v>2.0032580601364951</v>
      </c>
      <c r="AO42" s="2">
        <f t="shared" si="46"/>
        <v>2.1283897868422677</v>
      </c>
      <c r="AP42" s="2">
        <f t="shared" si="47"/>
        <v>1.4676406385291025</v>
      </c>
    </row>
    <row r="43" spans="1:44" x14ac:dyDescent="0.25">
      <c r="A43" s="13" t="s">
        <v>65</v>
      </c>
      <c r="B43" s="13" t="s">
        <v>206</v>
      </c>
      <c r="C43" s="13" t="s">
        <v>253</v>
      </c>
      <c r="D43" s="3">
        <v>3421.9932887525088</v>
      </c>
      <c r="E43" s="3">
        <v>4665.3767006194903</v>
      </c>
      <c r="F43" s="3">
        <v>3978.8485146573639</v>
      </c>
      <c r="G43" s="3">
        <v>2.682859492481203</v>
      </c>
      <c r="H43" s="3">
        <v>9136.0131497524762</v>
      </c>
      <c r="I43" s="3">
        <v>2227.1485138812031</v>
      </c>
      <c r="J43" s="3">
        <v>813.75900252174722</v>
      </c>
      <c r="K43" s="3">
        <v>762.36371711872607</v>
      </c>
      <c r="L43" s="3">
        <v>1146.6273720416311</v>
      </c>
      <c r="M43" s="3">
        <v>2.7827671085981667</v>
      </c>
      <c r="N43" s="3">
        <v>4528.0292447810534</v>
      </c>
      <c r="O43" s="3">
        <v>1528.4743892772558</v>
      </c>
      <c r="R43" s="3">
        <f t="shared" si="24"/>
        <v>3036.2872898898995</v>
      </c>
      <c r="S43" s="3">
        <f t="shared" si="25"/>
        <v>3628.5137788070019</v>
      </c>
      <c r="T43" s="3">
        <f t="shared" si="26"/>
        <v>3802.3537813282151</v>
      </c>
      <c r="U43" s="3">
        <f t="shared" si="27"/>
        <v>1.8011726054243544</v>
      </c>
      <c r="V43" s="3">
        <f t="shared" si="28"/>
        <v>6607.5365099707205</v>
      </c>
      <c r="W43" s="3">
        <f t="shared" si="29"/>
        <v>2877.4554898779575</v>
      </c>
      <c r="X43" s="3">
        <f t="shared" si="30"/>
        <v>910.63196469386526</v>
      </c>
      <c r="Y43" s="3">
        <f t="shared" si="31"/>
        <v>1268.9169168323851</v>
      </c>
      <c r="Z43" s="3">
        <f t="shared" si="32"/>
        <v>2791.3728820859792</v>
      </c>
      <c r="AA43" s="3">
        <f t="shared" si="33"/>
        <v>3.1627973874517408</v>
      </c>
      <c r="AB43" s="3">
        <f t="shared" si="34"/>
        <v>3213.2582504644847</v>
      </c>
      <c r="AC43" s="3">
        <f t="shared" si="35"/>
        <v>2182.2381585772555</v>
      </c>
      <c r="AE43" s="2">
        <f t="shared" si="36"/>
        <v>1</v>
      </c>
      <c r="AF43" s="2">
        <f t="shared" si="37"/>
        <v>1.1950495563740207</v>
      </c>
      <c r="AG43" s="2">
        <f t="shared" si="38"/>
        <v>1.2523036914158721</v>
      </c>
      <c r="AH43" s="2">
        <f t="shared" si="39"/>
        <v>5.9321547451119739E-4</v>
      </c>
      <c r="AI43" s="2">
        <f t="shared" si="40"/>
        <v>2.1761894969465554</v>
      </c>
      <c r="AJ43" s="2">
        <f t="shared" si="41"/>
        <v>0.94768881042949615</v>
      </c>
      <c r="AK43" s="2">
        <f t="shared" si="42"/>
        <v>1</v>
      </c>
      <c r="AL43" s="2">
        <f t="shared" si="43"/>
        <v>1.3934464921390801</v>
      </c>
      <c r="AM43" s="2">
        <f t="shared" si="44"/>
        <v>3.0653139691009841</v>
      </c>
      <c r="AN43" s="2">
        <f t="shared" si="45"/>
        <v>3.4731895102265652E-3</v>
      </c>
      <c r="AO43" s="2">
        <f t="shared" si="46"/>
        <v>3.5286025255490703</v>
      </c>
      <c r="AP43" s="2">
        <f t="shared" si="47"/>
        <v>2.3963996907475971</v>
      </c>
      <c r="AR43" s="2"/>
    </row>
    <row r="44" spans="1:44" x14ac:dyDescent="0.25">
      <c r="A44" s="13" t="s">
        <v>55</v>
      </c>
      <c r="B44" s="13" t="s">
        <v>210</v>
      </c>
      <c r="C44" s="13" t="s">
        <v>252</v>
      </c>
      <c r="D44" s="3">
        <v>2600.4857235216919</v>
      </c>
      <c r="E44" s="3">
        <v>106.78253812246842</v>
      </c>
      <c r="F44" s="3">
        <v>2129.8442148033969</v>
      </c>
      <c r="G44" s="3">
        <v>1217.7201140873017</v>
      </c>
      <c r="H44" s="3">
        <v>1243.7287988173816</v>
      </c>
      <c r="I44" s="3">
        <v>1732.1681135860545</v>
      </c>
      <c r="J44" s="3">
        <v>7043.8165631362208</v>
      </c>
      <c r="K44" s="3">
        <v>23.153425791568999</v>
      </c>
      <c r="L44" s="3">
        <v>3375.5791684488167</v>
      </c>
      <c r="M44" s="3">
        <v>4886.3535248911421</v>
      </c>
      <c r="N44" s="3">
        <v>7890.9916140243631</v>
      </c>
      <c r="O44" s="3">
        <v>5520.3692628352055</v>
      </c>
      <c r="R44" s="3">
        <f t="shared" si="24"/>
        <v>2307.3749956848928</v>
      </c>
      <c r="S44" s="3">
        <f t="shared" si="25"/>
        <v>83.050509267967939</v>
      </c>
      <c r="T44" s="3">
        <f t="shared" si="26"/>
        <v>2035.3680653999743</v>
      </c>
      <c r="U44" s="3">
        <f t="shared" si="27"/>
        <v>817.5322325731654</v>
      </c>
      <c r="V44" s="3">
        <f t="shared" si="28"/>
        <v>899.5152822115333</v>
      </c>
      <c r="W44" s="3">
        <f t="shared" si="29"/>
        <v>2237.9453443559619</v>
      </c>
      <c r="X44" s="3">
        <f t="shared" si="30"/>
        <v>7882.3392379742145</v>
      </c>
      <c r="Y44" s="3">
        <f t="shared" si="31"/>
        <v>38.537738627676227</v>
      </c>
      <c r="Z44" s="3">
        <f t="shared" si="32"/>
        <v>8217.5782489520589</v>
      </c>
      <c r="AA44" s="3">
        <f t="shared" si="33"/>
        <v>5553.6613592060949</v>
      </c>
      <c r="AB44" s="3">
        <f t="shared" si="34"/>
        <v>5599.7416397728875</v>
      </c>
      <c r="AC44" s="3">
        <f t="shared" si="35"/>
        <v>7881.5585915654965</v>
      </c>
      <c r="AE44" s="2">
        <f t="shared" si="36"/>
        <v>1</v>
      </c>
      <c r="AF44" s="2">
        <f t="shared" si="37"/>
        <v>3.5993503190111603E-2</v>
      </c>
      <c r="AG44" s="2">
        <f t="shared" si="38"/>
        <v>0.8821141206810299</v>
      </c>
      <c r="AH44" s="2">
        <f t="shared" si="39"/>
        <v>0.35431268610523325</v>
      </c>
      <c r="AI44" s="2">
        <f t="shared" si="40"/>
        <v>0.38984355984343683</v>
      </c>
      <c r="AJ44" s="2">
        <f t="shared" si="41"/>
        <v>0.96990968028223679</v>
      </c>
      <c r="AK44" s="2">
        <f t="shared" si="42"/>
        <v>1</v>
      </c>
      <c r="AL44" s="2">
        <f t="shared" si="43"/>
        <v>4.8891245941326102E-3</v>
      </c>
      <c r="AM44" s="2">
        <f t="shared" si="44"/>
        <v>1.0425303962258801</v>
      </c>
      <c r="AN44" s="2">
        <f t="shared" si="45"/>
        <v>0.70457020327805675</v>
      </c>
      <c r="AO44" s="2">
        <f t="shared" si="46"/>
        <v>0.71041621918470466</v>
      </c>
      <c r="AP44" s="2">
        <f t="shared" si="47"/>
        <v>0.99990096259687011</v>
      </c>
    </row>
    <row r="45" spans="1:44" x14ac:dyDescent="0.25">
      <c r="A45" s="13" t="s">
        <v>103</v>
      </c>
      <c r="B45" s="13" t="s">
        <v>205</v>
      </c>
      <c r="C45" s="13" t="s">
        <v>252</v>
      </c>
      <c r="D45" s="3">
        <v>1183.1207397329013</v>
      </c>
      <c r="E45" s="3">
        <v>1486.6577823445318</v>
      </c>
      <c r="F45" s="3">
        <v>1238.0732699172481</v>
      </c>
      <c r="G45" s="3">
        <v>1993.960793911863</v>
      </c>
      <c r="H45" s="3">
        <v>1913.2477482123213</v>
      </c>
      <c r="I45" s="3">
        <v>9.2150606437926594</v>
      </c>
      <c r="J45" s="3">
        <v>800.02244412826212</v>
      </c>
      <c r="K45" s="3">
        <v>599.22765282583623</v>
      </c>
      <c r="L45" s="3">
        <v>415.36448353293412</v>
      </c>
      <c r="M45" s="3">
        <v>1065.4287669786181</v>
      </c>
      <c r="N45" s="3">
        <v>2164.0280221210892</v>
      </c>
      <c r="O45" s="3">
        <v>1</v>
      </c>
      <c r="R45" s="3">
        <f t="shared" si="24"/>
        <v>1049.7666597603757</v>
      </c>
      <c r="S45" s="3">
        <f t="shared" si="25"/>
        <v>1156.253523298881</v>
      </c>
      <c r="T45" s="3">
        <f t="shared" si="26"/>
        <v>1183.1545136964401</v>
      </c>
      <c r="U45" s="3">
        <f t="shared" si="27"/>
        <v>1338.6715064092784</v>
      </c>
      <c r="V45" s="3">
        <f t="shared" si="28"/>
        <v>1383.7386332215042</v>
      </c>
      <c r="W45" s="3">
        <f t="shared" si="29"/>
        <v>11.905773985781831</v>
      </c>
      <c r="X45" s="3">
        <f t="shared" si="30"/>
        <v>895.26015422021453</v>
      </c>
      <c r="Y45" s="3">
        <f t="shared" si="31"/>
        <v>997.38496026306996</v>
      </c>
      <c r="Z45" s="3">
        <f t="shared" si="32"/>
        <v>1011.1717056353199</v>
      </c>
      <c r="AA45" s="3">
        <f t="shared" si="33"/>
        <v>1210.9296930756898</v>
      </c>
      <c r="AB45" s="3">
        <f t="shared" si="34"/>
        <v>1535.6749085336708</v>
      </c>
      <c r="AC45" s="3">
        <f t="shared" si="35"/>
        <v>1.4277230772634235</v>
      </c>
      <c r="AE45" s="2">
        <f t="shared" si="36"/>
        <v>1</v>
      </c>
      <c r="AF45" s="2">
        <f t="shared" si="37"/>
        <v>1.1014386030918646</v>
      </c>
      <c r="AG45" s="2">
        <f t="shared" si="38"/>
        <v>1.1270642887120383</v>
      </c>
      <c r="AH45" s="2">
        <f t="shared" si="39"/>
        <v>1.2752086322829586</v>
      </c>
      <c r="AI45" s="2">
        <f t="shared" si="40"/>
        <v>1.3181392458561814</v>
      </c>
      <c r="AJ45" s="2">
        <f t="shared" si="41"/>
        <v>1.1341352742617579E-2</v>
      </c>
      <c r="AK45" s="2">
        <f t="shared" si="42"/>
        <v>1</v>
      </c>
      <c r="AL45" s="2">
        <f t="shared" si="43"/>
        <v>1.1140727704248243</v>
      </c>
      <c r="AM45" s="2">
        <f t="shared" si="44"/>
        <v>1.1294724788863926</v>
      </c>
      <c r="AN45" s="2">
        <f t="shared" si="45"/>
        <v>1.3526009030642365</v>
      </c>
      <c r="AO45" s="2">
        <f t="shared" si="46"/>
        <v>1.7153392802020406</v>
      </c>
      <c r="AP45" s="2">
        <f t="shared" si="47"/>
        <v>1.5947577589968721E-3</v>
      </c>
    </row>
    <row r="46" spans="1:44" x14ac:dyDescent="0.25">
      <c r="A46" s="13" t="s">
        <v>107</v>
      </c>
      <c r="B46" s="13" t="s">
        <v>209</v>
      </c>
      <c r="C46" s="13" t="s">
        <v>252</v>
      </c>
      <c r="D46" s="3">
        <v>3547.158604485101</v>
      </c>
      <c r="E46" s="3">
        <v>4805.7583303550155</v>
      </c>
      <c r="F46" s="3">
        <v>3725.6448530207149</v>
      </c>
      <c r="G46" s="3">
        <v>7559.9999543128652</v>
      </c>
      <c r="H46" s="3">
        <v>1</v>
      </c>
      <c r="I46" s="3">
        <v>2334.5697922431286</v>
      </c>
      <c r="J46" s="3">
        <v>2756.953686030909</v>
      </c>
      <c r="K46" s="3">
        <v>2131.1772565762549</v>
      </c>
      <c r="L46" s="3">
        <v>1474.8165935985173</v>
      </c>
      <c r="M46" s="3">
        <v>3250.8285362643787</v>
      </c>
      <c r="N46" s="3">
        <v>1</v>
      </c>
      <c r="O46" s="3">
        <v>2448.8085439109182</v>
      </c>
      <c r="R46" s="3">
        <f t="shared" si="24"/>
        <v>3147.3447424404476</v>
      </c>
      <c r="S46" s="3">
        <f t="shared" si="25"/>
        <v>3737.6961043669289</v>
      </c>
      <c r="T46" s="3">
        <f t="shared" si="26"/>
        <v>3560.3817895010343</v>
      </c>
      <c r="U46" s="3">
        <f t="shared" si="27"/>
        <v>5075.5042717963388</v>
      </c>
      <c r="V46" s="3">
        <f t="shared" si="28"/>
        <v>0.72324069609616748</v>
      </c>
      <c r="W46" s="3">
        <f t="shared" si="29"/>
        <v>3016.242798055071</v>
      </c>
      <c r="X46" s="3">
        <f t="shared" si="30"/>
        <v>3085.1519232356841</v>
      </c>
      <c r="Y46" s="3">
        <f t="shared" si="31"/>
        <v>3547.2397399217944</v>
      </c>
      <c r="Z46" s="3">
        <f t="shared" si="32"/>
        <v>3590.3233655509234</v>
      </c>
      <c r="AA46" s="3">
        <f t="shared" si="33"/>
        <v>3694.7799080211239</v>
      </c>
      <c r="AB46" s="3">
        <f t="shared" si="34"/>
        <v>0.70963725646605391</v>
      </c>
      <c r="AC46" s="3">
        <f t="shared" si="35"/>
        <v>3496.2204699414592</v>
      </c>
      <c r="AE46" s="2">
        <f t="shared" si="36"/>
        <v>1</v>
      </c>
      <c r="AF46" s="2">
        <f t="shared" si="37"/>
        <v>1.1875712418680655</v>
      </c>
      <c r="AG46" s="2">
        <f t="shared" si="38"/>
        <v>1.1312334939007407</v>
      </c>
      <c r="AH46" s="2">
        <f t="shared" si="39"/>
        <v>1.6126305464271444</v>
      </c>
      <c r="AI46" s="2">
        <f t="shared" si="40"/>
        <v>2.297939232215685E-4</v>
      </c>
      <c r="AJ46" s="2">
        <f t="shared" si="41"/>
        <v>0.95834522268325772</v>
      </c>
      <c r="AK46" s="2">
        <f t="shared" si="42"/>
        <v>1</v>
      </c>
      <c r="AL46" s="2">
        <f t="shared" si="43"/>
        <v>1.1497779779355164</v>
      </c>
      <c r="AM46" s="2">
        <f t="shared" si="44"/>
        <v>1.1637428090690003</v>
      </c>
      <c r="AN46" s="2">
        <f t="shared" si="45"/>
        <v>1.1976006368419181</v>
      </c>
      <c r="AO46" s="2">
        <f t="shared" si="46"/>
        <v>2.3001695674091527E-4</v>
      </c>
      <c r="AP46" s="2">
        <f t="shared" si="47"/>
        <v>1.1332409414297657</v>
      </c>
    </row>
    <row r="47" spans="1:44" x14ac:dyDescent="0.25">
      <c r="A47" s="13" t="s">
        <v>51</v>
      </c>
      <c r="B47" s="13" t="s">
        <v>215</v>
      </c>
      <c r="C47" s="13" t="s">
        <v>251</v>
      </c>
      <c r="D47" s="3">
        <v>6385.4143556044464</v>
      </c>
      <c r="E47" s="3">
        <v>8909.4724833214204</v>
      </c>
      <c r="F47" s="3">
        <v>6608.4611762399263</v>
      </c>
      <c r="G47" s="3">
        <v>15086.315117220134</v>
      </c>
      <c r="H47" s="3">
        <v>14431.870355473047</v>
      </c>
      <c r="I47" s="3">
        <v>4744.1765068714267</v>
      </c>
      <c r="J47" s="3">
        <v>3762.8924237692027</v>
      </c>
      <c r="K47" s="3">
        <v>3234.8946915578376</v>
      </c>
      <c r="L47" s="3">
        <v>2262.7311929712005</v>
      </c>
      <c r="M47" s="3">
        <v>6527.0730121206216</v>
      </c>
      <c r="N47" s="3">
        <v>11191.906707082373</v>
      </c>
      <c r="O47" s="3">
        <v>4017.3022027083816</v>
      </c>
      <c r="R47" s="3">
        <f t="shared" si="24"/>
        <v>5665.6897932345692</v>
      </c>
      <c r="S47" s="3">
        <f t="shared" si="25"/>
        <v>6929.374784107129</v>
      </c>
      <c r="T47" s="3">
        <f t="shared" si="26"/>
        <v>6315.3214427919593</v>
      </c>
      <c r="U47" s="3">
        <f t="shared" si="27"/>
        <v>10128.393820880128</v>
      </c>
      <c r="V47" s="3">
        <f t="shared" si="28"/>
        <v>10437.71596186197</v>
      </c>
      <c r="W47" s="3">
        <f t="shared" si="29"/>
        <v>6129.4326128515086</v>
      </c>
      <c r="X47" s="3">
        <f t="shared" si="30"/>
        <v>4210.84142869072</v>
      </c>
      <c r="Y47" s="3">
        <f t="shared" si="31"/>
        <v>5384.3231335860664</v>
      </c>
      <c r="Z47" s="3">
        <f t="shared" si="32"/>
        <v>5508.438613552079</v>
      </c>
      <c r="AA47" s="3">
        <f t="shared" si="33"/>
        <v>7418.4466988476415</v>
      </c>
      <c r="AB47" s="3">
        <f t="shared" si="34"/>
        <v>7942.1939702379632</v>
      </c>
      <c r="AC47" s="3">
        <f t="shared" si="35"/>
        <v>5735.59506314794</v>
      </c>
      <c r="AE47" s="2">
        <f t="shared" si="36"/>
        <v>1</v>
      </c>
      <c r="AF47" s="2">
        <f t="shared" si="37"/>
        <v>1.2230416837119344</v>
      </c>
      <c r="AG47" s="2">
        <f t="shared" si="38"/>
        <v>1.1146606456169059</v>
      </c>
      <c r="AH47" s="2">
        <f t="shared" si="39"/>
        <v>1.7876717911690996</v>
      </c>
      <c r="AI47" s="2">
        <f t="shared" si="40"/>
        <v>1.8422674630590794</v>
      </c>
      <c r="AJ47" s="2">
        <f t="shared" si="41"/>
        <v>1.0818510784283843</v>
      </c>
      <c r="AK47" s="2">
        <f t="shared" si="42"/>
        <v>1</v>
      </c>
      <c r="AL47" s="2">
        <f t="shared" si="43"/>
        <v>1.2786810486141289</v>
      </c>
      <c r="AM47" s="2">
        <f t="shared" si="44"/>
        <v>1.3081562692007669</v>
      </c>
      <c r="AN47" s="2">
        <f t="shared" si="45"/>
        <v>1.7617492428714574</v>
      </c>
      <c r="AO47" s="2">
        <f t="shared" si="46"/>
        <v>1.8861299112627556</v>
      </c>
      <c r="AP47" s="2">
        <f t="shared" si="47"/>
        <v>1.3621018887266227</v>
      </c>
    </row>
    <row r="48" spans="1:44" x14ac:dyDescent="0.25">
      <c r="A48" s="13" t="s">
        <v>53</v>
      </c>
      <c r="B48" s="13" t="s">
        <v>216</v>
      </c>
      <c r="C48" s="13" t="s">
        <v>251</v>
      </c>
      <c r="D48" s="3">
        <v>2180.9174820518756</v>
      </c>
      <c r="E48" s="3">
        <v>3076.5613563259471</v>
      </c>
      <c r="F48" s="3">
        <v>2638.7218177024179</v>
      </c>
      <c r="G48" s="3">
        <v>4428.8048310881368</v>
      </c>
      <c r="H48" s="3">
        <v>4297.3883972772283</v>
      </c>
      <c r="I48" s="3">
        <v>1419.382626591035</v>
      </c>
      <c r="J48" s="3">
        <v>1134.9831372617066</v>
      </c>
      <c r="K48" s="3">
        <v>917.85277839788671</v>
      </c>
      <c r="L48" s="3">
        <v>898.5319486027945</v>
      </c>
      <c r="M48" s="3">
        <v>1548.5171370312601</v>
      </c>
      <c r="N48" s="3">
        <v>3050.2699503011372</v>
      </c>
      <c r="O48" s="3">
        <v>1208.3202331155933</v>
      </c>
      <c r="R48" s="3">
        <f t="shared" si="24"/>
        <v>1935.0979012196751</v>
      </c>
      <c r="S48" s="3">
        <f t="shared" si="25"/>
        <v>2392.8068383613131</v>
      </c>
      <c r="T48" s="3">
        <f t="shared" si="26"/>
        <v>2521.6727514136251</v>
      </c>
      <c r="U48" s="3">
        <f t="shared" si="27"/>
        <v>2973.3357109766257</v>
      </c>
      <c r="V48" s="3">
        <f t="shared" si="28"/>
        <v>3108.0461758423762</v>
      </c>
      <c r="W48" s="3">
        <f t="shared" si="29"/>
        <v>1833.8293587814242</v>
      </c>
      <c r="X48" s="3">
        <f t="shared" si="30"/>
        <v>1270.0958403853895</v>
      </c>
      <c r="Y48" s="3">
        <f t="shared" si="31"/>
        <v>1527.7208129375135</v>
      </c>
      <c r="Z48" s="3">
        <f t="shared" si="32"/>
        <v>2187.4043618475989</v>
      </c>
      <c r="AA48" s="3">
        <f t="shared" si="33"/>
        <v>1759.9913195373122</v>
      </c>
      <c r="AB48" s="3">
        <f t="shared" si="34"/>
        <v>2164.5851990125457</v>
      </c>
      <c r="AC48" s="3">
        <f t="shared" si="35"/>
        <v>1725.1466815434521</v>
      </c>
      <c r="AE48" s="2">
        <f t="shared" si="36"/>
        <v>1</v>
      </c>
      <c r="AF48" s="2">
        <f t="shared" si="37"/>
        <v>1.2365301191496039</v>
      </c>
      <c r="AG48" s="2">
        <f t="shared" si="38"/>
        <v>1.3031241209161752</v>
      </c>
      <c r="AH48" s="2">
        <f t="shared" si="39"/>
        <v>1.536529861927171</v>
      </c>
      <c r="AI48" s="2">
        <f t="shared" si="40"/>
        <v>1.6061441510961292</v>
      </c>
      <c r="AJ48" s="2">
        <f t="shared" si="41"/>
        <v>0.94766748371003751</v>
      </c>
      <c r="AK48" s="2">
        <f t="shared" si="42"/>
        <v>1</v>
      </c>
      <c r="AL48" s="2">
        <f t="shared" si="43"/>
        <v>1.2028390018771749</v>
      </c>
      <c r="AM48" s="2">
        <f t="shared" si="44"/>
        <v>1.7222356709583959</v>
      </c>
      <c r="AN48" s="2">
        <f t="shared" si="45"/>
        <v>1.3857153638132316</v>
      </c>
      <c r="AO48" s="2">
        <f t="shared" si="46"/>
        <v>1.7042691820451425</v>
      </c>
      <c r="AP48" s="2">
        <f t="shared" si="47"/>
        <v>1.3582807113359139</v>
      </c>
    </row>
    <row r="49" spans="1:42" x14ac:dyDescent="0.25">
      <c r="A49" s="13" t="s">
        <v>63</v>
      </c>
      <c r="B49" s="13" t="s">
        <v>217</v>
      </c>
      <c r="C49" s="13" t="s">
        <v>251</v>
      </c>
      <c r="D49" s="3">
        <v>5570.9583574571561</v>
      </c>
      <c r="E49" s="3">
        <v>7572.0381969263763</v>
      </c>
      <c r="F49" s="3">
        <v>7327.3125473254368</v>
      </c>
      <c r="G49" s="3">
        <v>15568.037443870091</v>
      </c>
      <c r="H49" s="3">
        <v>16307.277093646866</v>
      </c>
      <c r="I49" s="3">
        <v>3678.3889215550639</v>
      </c>
      <c r="J49" s="3">
        <v>1176.192812442162</v>
      </c>
      <c r="K49" s="3">
        <v>1041.0544936190795</v>
      </c>
      <c r="L49" s="3">
        <v>1811.471013330482</v>
      </c>
      <c r="M49" s="3">
        <v>4168.028575258335</v>
      </c>
      <c r="N49" s="3">
        <v>7032.6709601277007</v>
      </c>
      <c r="O49" s="3">
        <v>2353.7218871762552</v>
      </c>
      <c r="R49" s="3">
        <f t="shared" si="24"/>
        <v>4943.0342569197346</v>
      </c>
      <c r="S49" s="3">
        <f t="shared" si="25"/>
        <v>5889.1803801292172</v>
      </c>
      <c r="T49" s="3">
        <f t="shared" si="26"/>
        <v>7002.2858293452236</v>
      </c>
      <c r="U49" s="3">
        <f t="shared" si="27"/>
        <v>10451.804368698544</v>
      </c>
      <c r="V49" s="3">
        <f t="shared" si="28"/>
        <v>11794.086436642247</v>
      </c>
      <c r="W49" s="3">
        <f t="shared" si="29"/>
        <v>4752.4448101530843</v>
      </c>
      <c r="X49" s="3">
        <f t="shared" si="30"/>
        <v>1316.2112718063418</v>
      </c>
      <c r="Y49" s="3">
        <f t="shared" si="31"/>
        <v>1732.7840093049649</v>
      </c>
      <c r="Z49" s="3">
        <f t="shared" si="32"/>
        <v>4409.8816987877808</v>
      </c>
      <c r="AA49" s="3">
        <f t="shared" si="33"/>
        <v>4737.2379269252178</v>
      </c>
      <c r="AB49" s="3">
        <f t="shared" si="34"/>
        <v>4990.6453257735111</v>
      </c>
      <c r="AC49" s="3">
        <f t="shared" si="35"/>
        <v>3360.4630557815558</v>
      </c>
      <c r="AE49" s="2">
        <f t="shared" si="36"/>
        <v>1</v>
      </c>
      <c r="AF49" s="2">
        <f t="shared" si="37"/>
        <v>1.1914099870711954</v>
      </c>
      <c r="AG49" s="2">
        <f t="shared" si="38"/>
        <v>1.416596662170154</v>
      </c>
      <c r="AH49" s="2">
        <f t="shared" si="39"/>
        <v>2.1144511297017825</v>
      </c>
      <c r="AI49" s="2">
        <f t="shared" si="40"/>
        <v>2.386001355368264</v>
      </c>
      <c r="AJ49" s="2">
        <f t="shared" si="41"/>
        <v>0.96144282299888073</v>
      </c>
      <c r="AK49" s="2">
        <f t="shared" si="42"/>
        <v>1</v>
      </c>
      <c r="AL49" s="2">
        <f t="shared" si="43"/>
        <v>1.3164938231587451</v>
      </c>
      <c r="AM49" s="2">
        <f t="shared" si="44"/>
        <v>3.3504360532756632</v>
      </c>
      <c r="AN49" s="2">
        <f t="shared" si="45"/>
        <v>3.5991470582256357</v>
      </c>
      <c r="AO49" s="2">
        <f t="shared" si="46"/>
        <v>3.7916749633396241</v>
      </c>
      <c r="AP49" s="2">
        <f t="shared" si="47"/>
        <v>2.5531334731465445</v>
      </c>
    </row>
    <row r="50" spans="1:42" x14ac:dyDescent="0.25">
      <c r="A50" s="13" t="s">
        <v>91</v>
      </c>
      <c r="B50" s="13" t="s">
        <v>218</v>
      </c>
      <c r="C50" s="13" t="s">
        <v>251</v>
      </c>
      <c r="D50" s="3">
        <v>8689.5139001466741</v>
      </c>
      <c r="E50" s="3">
        <v>12668.217825232308</v>
      </c>
      <c r="F50" s="3">
        <v>9165.2005888636468</v>
      </c>
      <c r="G50" s="3">
        <v>17194.446487312031</v>
      </c>
      <c r="H50" s="3">
        <v>17819.661362073704</v>
      </c>
      <c r="I50" s="3">
        <v>5631.9817780391077</v>
      </c>
      <c r="J50" s="3">
        <v>2096.5422248056639</v>
      </c>
      <c r="K50" s="3">
        <v>1872.8784881125127</v>
      </c>
      <c r="L50" s="3">
        <v>2167.009336683775</v>
      </c>
      <c r="M50" s="3">
        <v>4823.2774704295834</v>
      </c>
      <c r="N50" s="3">
        <v>9296.3624196214296</v>
      </c>
      <c r="O50" s="3">
        <v>2846.6022638284062</v>
      </c>
      <c r="R50" s="3">
        <f t="shared" si="24"/>
        <v>7710.0854338481831</v>
      </c>
      <c r="S50" s="3">
        <f t="shared" si="25"/>
        <v>9852.7527103396005</v>
      </c>
      <c r="T50" s="3">
        <f t="shared" si="26"/>
        <v>8758.6483846566607</v>
      </c>
      <c r="U50" s="3">
        <f t="shared" si="27"/>
        <v>11543.715228164687</v>
      </c>
      <c r="V50" s="3">
        <f t="shared" si="28"/>
        <v>12887.904287704167</v>
      </c>
      <c r="W50" s="3">
        <f t="shared" si="29"/>
        <v>7276.4688951388316</v>
      </c>
      <c r="X50" s="3">
        <f t="shared" si="30"/>
        <v>2346.1225735409389</v>
      </c>
      <c r="Y50" s="3">
        <f t="shared" si="31"/>
        <v>3117.3141420203788</v>
      </c>
      <c r="Z50" s="3">
        <f t="shared" si="32"/>
        <v>5275.4113892081359</v>
      </c>
      <c r="AA50" s="3">
        <f t="shared" si="33"/>
        <v>5481.9712850905216</v>
      </c>
      <c r="AB50" s="3">
        <f t="shared" si="34"/>
        <v>6597.0451225742781</v>
      </c>
      <c r="AC50" s="3">
        <f t="shared" si="35"/>
        <v>4064.1597438581198</v>
      </c>
      <c r="AE50" s="2">
        <f t="shared" si="36"/>
        <v>1</v>
      </c>
      <c r="AF50" s="2">
        <f t="shared" si="37"/>
        <v>1.2779044791235199</v>
      </c>
      <c r="AG50" s="2">
        <f t="shared" si="38"/>
        <v>1.1359988757329669</v>
      </c>
      <c r="AH50" s="2">
        <f t="shared" si="39"/>
        <v>1.4972227386075927</v>
      </c>
      <c r="AI50" s="2">
        <f t="shared" si="40"/>
        <v>1.6715643942315799</v>
      </c>
      <c r="AJ50" s="2">
        <f t="shared" si="41"/>
        <v>0.94375982699157601</v>
      </c>
      <c r="AK50" s="2">
        <f t="shared" si="42"/>
        <v>1</v>
      </c>
      <c r="AL50" s="2">
        <f t="shared" si="43"/>
        <v>1.3287089844225408</v>
      </c>
      <c r="AM50" s="2">
        <f t="shared" si="44"/>
        <v>2.2485659737914294</v>
      </c>
      <c r="AN50" s="2">
        <f t="shared" si="45"/>
        <v>2.3366090701803066</v>
      </c>
      <c r="AO50" s="2">
        <f t="shared" si="46"/>
        <v>2.8118927787381276</v>
      </c>
      <c r="AP50" s="2">
        <f t="shared" si="47"/>
        <v>1.7322878990607018</v>
      </c>
    </row>
    <row r="51" spans="1:42" x14ac:dyDescent="0.25">
      <c r="A51" s="13" t="s">
        <v>93</v>
      </c>
      <c r="B51" s="13" t="s">
        <v>219</v>
      </c>
      <c r="C51" s="13" t="s">
        <v>251</v>
      </c>
      <c r="D51" s="3">
        <v>3478.4058254207193</v>
      </c>
      <c r="E51" s="3">
        <v>4675.1707678103412</v>
      </c>
      <c r="F51" s="3">
        <v>3710.8231752663746</v>
      </c>
      <c r="G51" s="3">
        <v>7211.8244112886377</v>
      </c>
      <c r="H51" s="3">
        <v>7786.9261860561055</v>
      </c>
      <c r="I51" s="3">
        <v>2127.099284034311</v>
      </c>
      <c r="J51" s="3">
        <v>1691.8420813668333</v>
      </c>
      <c r="K51" s="3">
        <v>1278.1115870446852</v>
      </c>
      <c r="L51" s="3">
        <v>1276.8611901197605</v>
      </c>
      <c r="M51" s="3">
        <v>2859.7569986027165</v>
      </c>
      <c r="N51" s="3">
        <v>4661.4308885794508</v>
      </c>
      <c r="O51" s="3">
        <v>2086.7813646000463</v>
      </c>
      <c r="R51" s="3">
        <f t="shared" si="24"/>
        <v>3086.3413530112734</v>
      </c>
      <c r="S51" s="3">
        <f t="shared" si="25"/>
        <v>3636.1311503576949</v>
      </c>
      <c r="T51" s="3">
        <f t="shared" si="26"/>
        <v>3546.2175753452971</v>
      </c>
      <c r="U51" s="3">
        <f t="shared" si="27"/>
        <v>4841.7520936701558</v>
      </c>
      <c r="V51" s="3">
        <f t="shared" si="28"/>
        <v>5631.8219152526926</v>
      </c>
      <c r="W51" s="3">
        <f t="shared" si="29"/>
        <v>2748.1928008894683</v>
      </c>
      <c r="X51" s="3">
        <f t="shared" si="30"/>
        <v>1893.2453880479986</v>
      </c>
      <c r="Y51" s="3">
        <f t="shared" si="31"/>
        <v>2127.3538836947509</v>
      </c>
      <c r="Z51" s="3">
        <f t="shared" si="32"/>
        <v>3108.4167247307983</v>
      </c>
      <c r="AA51" s="3">
        <f t="shared" si="33"/>
        <v>3250.3014485045728</v>
      </c>
      <c r="AB51" s="3">
        <f t="shared" si="34"/>
        <v>3307.9250269776412</v>
      </c>
      <c r="AC51" s="3">
        <f t="shared" si="35"/>
        <v>2979.3459114427442</v>
      </c>
      <c r="AE51" s="2">
        <f t="shared" si="36"/>
        <v>1</v>
      </c>
      <c r="AF51" s="2">
        <f t="shared" si="37"/>
        <v>1.178136419294646</v>
      </c>
      <c r="AG51" s="2">
        <f t="shared" si="38"/>
        <v>1.1490036809717541</v>
      </c>
      <c r="AH51" s="2">
        <f t="shared" si="39"/>
        <v>1.5687675275925548</v>
      </c>
      <c r="AI51" s="2">
        <f t="shared" si="40"/>
        <v>1.8247566523248802</v>
      </c>
      <c r="AJ51" s="2">
        <f t="shared" si="41"/>
        <v>0.89043708603655225</v>
      </c>
      <c r="AK51" s="2">
        <f t="shared" si="42"/>
        <v>1</v>
      </c>
      <c r="AL51" s="2">
        <f t="shared" si="43"/>
        <v>1.1236545970874521</v>
      </c>
      <c r="AM51" s="2">
        <f t="shared" si="44"/>
        <v>1.6418456605541678</v>
      </c>
      <c r="AN51" s="2">
        <f t="shared" si="45"/>
        <v>1.7167882563050878</v>
      </c>
      <c r="AO51" s="2">
        <f t="shared" si="46"/>
        <v>1.7472246587053495</v>
      </c>
      <c r="AP51" s="2">
        <f t="shared" si="47"/>
        <v>1.573671289654931</v>
      </c>
    </row>
    <row r="52" spans="1:42" x14ac:dyDescent="0.25">
      <c r="A52" s="13" t="s">
        <v>47</v>
      </c>
      <c r="B52" s="13"/>
      <c r="C52" s="13"/>
      <c r="D52" s="3">
        <v>32529.099317778291</v>
      </c>
      <c r="E52" s="3">
        <v>32334.704744460327</v>
      </c>
      <c r="F52" s="3">
        <v>35320.521266023039</v>
      </c>
      <c r="G52" s="3">
        <v>58250.543396251043</v>
      </c>
      <c r="H52" s="3">
        <v>57224.557126650165</v>
      </c>
      <c r="I52" s="3">
        <v>25500.705675843943</v>
      </c>
      <c r="J52" s="3">
        <v>31535.043520382198</v>
      </c>
      <c r="K52" s="3">
        <v>15704.607605945605</v>
      </c>
      <c r="L52" s="3">
        <v>12985.532604433989</v>
      </c>
      <c r="M52" s="3">
        <v>36156.493042015994</v>
      </c>
      <c r="N52" s="3">
        <v>53693.256772743742</v>
      </c>
      <c r="O52" s="3">
        <v>20626.06236391245</v>
      </c>
      <c r="R52" s="3">
        <f t="shared" si="24"/>
        <v>28862.619671046257</v>
      </c>
      <c r="S52" s="3">
        <f t="shared" si="25"/>
        <v>25148.434784130342</v>
      </c>
      <c r="T52" s="3">
        <f t="shared" si="26"/>
        <v>33753.764964814603</v>
      </c>
      <c r="U52" s="3">
        <f t="shared" si="27"/>
        <v>39107.259739263071</v>
      </c>
      <c r="V52" s="3">
        <f t="shared" si="28"/>
        <v>41387.128530073365</v>
      </c>
      <c r="W52" s="3">
        <f t="shared" si="29"/>
        <v>32946.678268368545</v>
      </c>
      <c r="X52" s="3">
        <f t="shared" si="30"/>
        <v>35289.094865533909</v>
      </c>
      <c r="Y52" s="3">
        <f t="shared" si="31"/>
        <v>26139.547063853086</v>
      </c>
      <c r="Z52" s="3">
        <f t="shared" si="32"/>
        <v>31612.243397713257</v>
      </c>
      <c r="AA52" s="3">
        <f t="shared" si="33"/>
        <v>41094.226455160482</v>
      </c>
      <c r="AB52" s="3">
        <f t="shared" si="34"/>
        <v>38102.735426937237</v>
      </c>
      <c r="AC52" s="3">
        <f t="shared" si="35"/>
        <v>29448.305230032365</v>
      </c>
      <c r="AE52" s="2">
        <f t="shared" si="36"/>
        <v>1</v>
      </c>
      <c r="AF52" s="2">
        <f t="shared" si="37"/>
        <v>0.8713150459228125</v>
      </c>
      <c r="AG52" s="2">
        <f t="shared" si="38"/>
        <v>1.1694629714666869</v>
      </c>
      <c r="AH52" s="2">
        <f t="shared" si="39"/>
        <v>1.3549449143902137</v>
      </c>
      <c r="AI52" s="2">
        <f t="shared" si="40"/>
        <v>1.433935276900425</v>
      </c>
      <c r="AJ52" s="2">
        <f t="shared" si="41"/>
        <v>1.1414999277220577</v>
      </c>
      <c r="AK52" s="2">
        <f t="shared" si="42"/>
        <v>1</v>
      </c>
      <c r="AL52" s="2">
        <f t="shared" si="43"/>
        <v>0.74072591443491553</v>
      </c>
      <c r="AM52" s="2">
        <f t="shared" si="44"/>
        <v>0.89580771391754366</v>
      </c>
      <c r="AN52" s="2">
        <f t="shared" si="45"/>
        <v>1.1645021390247194</v>
      </c>
      <c r="AO52" s="2">
        <f t="shared" si="46"/>
        <v>1.0797311626190602</v>
      </c>
      <c r="AP52" s="2">
        <f t="shared" si="47"/>
        <v>0.83448740587545878</v>
      </c>
    </row>
    <row r="53" spans="1:42" x14ac:dyDescent="0.25">
      <c r="A53" s="13" t="s">
        <v>69</v>
      </c>
      <c r="B53" s="13"/>
      <c r="C53" s="13"/>
      <c r="D53" s="3">
        <v>587.26332117492666</v>
      </c>
      <c r="E53" s="3">
        <v>795.63193054562782</v>
      </c>
      <c r="F53" s="3">
        <v>702.02259113526964</v>
      </c>
      <c r="G53" s="3">
        <v>1307.148763836675</v>
      </c>
      <c r="H53" s="3">
        <v>1201.0202729647965</v>
      </c>
      <c r="I53" s="3">
        <v>491.55766348459701</v>
      </c>
      <c r="J53" s="3">
        <v>565.444293101055</v>
      </c>
      <c r="K53" s="3">
        <v>359.62155839565429</v>
      </c>
      <c r="L53" s="3">
        <v>290.34001817792984</v>
      </c>
      <c r="M53" s="3">
        <v>982.31678933515309</v>
      </c>
      <c r="N53" s="3">
        <v>1533.2140475705296</v>
      </c>
      <c r="O53" s="3">
        <v>453.73346178088474</v>
      </c>
      <c r="R53" s="3">
        <f t="shared" si="24"/>
        <v>521.07061804086436</v>
      </c>
      <c r="S53" s="3">
        <f t="shared" si="25"/>
        <v>618.8056416666808</v>
      </c>
      <c r="T53" s="3">
        <f t="shared" si="26"/>
        <v>670.88210173060395</v>
      </c>
      <c r="U53" s="3">
        <f t="shared" si="27"/>
        <v>877.5713194206437</v>
      </c>
      <c r="V53" s="3">
        <f t="shared" si="28"/>
        <v>868.62673824466845</v>
      </c>
      <c r="W53" s="3">
        <f t="shared" si="29"/>
        <v>635.0880008987051</v>
      </c>
      <c r="X53" s="3">
        <f t="shared" si="30"/>
        <v>632.75692920864094</v>
      </c>
      <c r="Y53" s="3">
        <f t="shared" si="31"/>
        <v>598.57239905188851</v>
      </c>
      <c r="Z53" s="3">
        <f t="shared" si="32"/>
        <v>706.80961669629346</v>
      </c>
      <c r="AA53" s="3">
        <f t="shared" si="33"/>
        <v>1116.4674777704647</v>
      </c>
      <c r="AB53" s="3">
        <f t="shared" si="34"/>
        <v>1088.0258102931646</v>
      </c>
      <c r="AC53" s="3">
        <f t="shared" si="35"/>
        <v>647.80573431119069</v>
      </c>
      <c r="AE53" s="2">
        <f t="shared" si="36"/>
        <v>1</v>
      </c>
      <c r="AF53" s="2">
        <f t="shared" si="37"/>
        <v>1.1875657928924936</v>
      </c>
      <c r="AG53" s="2">
        <f t="shared" si="38"/>
        <v>1.2875070643073387</v>
      </c>
      <c r="AH53" s="2">
        <f t="shared" si="39"/>
        <v>1.6841696480990629</v>
      </c>
      <c r="AI53" s="2">
        <f t="shared" si="40"/>
        <v>1.6670038727390832</v>
      </c>
      <c r="AJ53" s="2">
        <f t="shared" si="41"/>
        <v>1.2188136864951749</v>
      </c>
      <c r="AK53" s="2">
        <f t="shared" si="42"/>
        <v>1</v>
      </c>
      <c r="AL53" s="2">
        <f t="shared" si="43"/>
        <v>0.94597525751396294</v>
      </c>
      <c r="AM53" s="2">
        <f t="shared" si="44"/>
        <v>1.1170318080597974</v>
      </c>
      <c r="AN53" s="2">
        <f t="shared" si="45"/>
        <v>1.7644492319772422</v>
      </c>
      <c r="AO53" s="2">
        <f t="shared" si="46"/>
        <v>1.7195004275242103</v>
      </c>
      <c r="AP53" s="2">
        <f t="shared" si="47"/>
        <v>1.0237829163267649</v>
      </c>
    </row>
    <row r="54" spans="1:42" x14ac:dyDescent="0.25">
      <c r="A54" s="13" t="s">
        <v>75</v>
      </c>
      <c r="B54" s="13"/>
      <c r="C54" s="13"/>
      <c r="D54" s="3">
        <v>10967.170068125677</v>
      </c>
      <c r="E54" s="3">
        <v>14064.416514772456</v>
      </c>
      <c r="F54" s="3">
        <v>9979.1577255395096</v>
      </c>
      <c r="G54" s="3">
        <v>16406.281987520888</v>
      </c>
      <c r="H54" s="3">
        <v>16195.481246562156</v>
      </c>
      <c r="I54" s="3">
        <v>7142.1985738332414</v>
      </c>
      <c r="J54" s="3">
        <v>4569.1227356329819</v>
      </c>
      <c r="K54" s="3">
        <v>3869.5959416973624</v>
      </c>
      <c r="L54" s="3">
        <v>2499.1055727830053</v>
      </c>
      <c r="M54" s="3">
        <v>5757.5451476896078</v>
      </c>
      <c r="N54" s="3">
        <v>10156.751316057602</v>
      </c>
      <c r="O54" s="3">
        <v>4128.9635977729395</v>
      </c>
      <c r="R54" s="3">
        <f t="shared" si="24"/>
        <v>9731.0182323736517</v>
      </c>
      <c r="S54" s="3">
        <f t="shared" si="25"/>
        <v>10938.651343621666</v>
      </c>
      <c r="T54" s="3">
        <f t="shared" si="26"/>
        <v>9536.4998120425735</v>
      </c>
      <c r="U54" s="3">
        <f t="shared" si="27"/>
        <v>11014.570742748912</v>
      </c>
      <c r="V54" s="3">
        <f t="shared" si="28"/>
        <v>11713.23113037604</v>
      </c>
      <c r="W54" s="3">
        <f t="shared" si="29"/>
        <v>9227.6551689229618</v>
      </c>
      <c r="X54" s="3">
        <f t="shared" si="30"/>
        <v>5113.0484587980654</v>
      </c>
      <c r="Y54" s="3">
        <f t="shared" si="31"/>
        <v>6440.7521521135577</v>
      </c>
      <c r="Z54" s="3">
        <f t="shared" si="32"/>
        <v>6083.8731879524248</v>
      </c>
      <c r="AA54" s="3">
        <f t="shared" si="33"/>
        <v>6543.8277946376529</v>
      </c>
      <c r="AB54" s="3">
        <f t="shared" si="34"/>
        <v>7207.6091385350992</v>
      </c>
      <c r="AC54" s="3">
        <f t="shared" si="35"/>
        <v>5895.0166137210372</v>
      </c>
      <c r="AE54" s="2">
        <f t="shared" si="36"/>
        <v>1</v>
      </c>
      <c r="AF54" s="2">
        <f t="shared" si="37"/>
        <v>1.1241014128645241</v>
      </c>
      <c r="AG54" s="2">
        <f t="shared" si="38"/>
        <v>0.9800104762229358</v>
      </c>
      <c r="AH54" s="2">
        <f t="shared" si="39"/>
        <v>1.131903206809856</v>
      </c>
      <c r="AI54" s="2">
        <f t="shared" si="40"/>
        <v>1.2037004608015078</v>
      </c>
      <c r="AJ54" s="2">
        <f t="shared" si="41"/>
        <v>0.94827231319163752</v>
      </c>
      <c r="AK54" s="2">
        <f t="shared" si="42"/>
        <v>1</v>
      </c>
      <c r="AL54" s="2">
        <f t="shared" si="43"/>
        <v>1.2596696870789288</v>
      </c>
      <c r="AM54" s="2">
        <f t="shared" si="44"/>
        <v>1.1898719984716462</v>
      </c>
      <c r="AN54" s="2">
        <f t="shared" si="45"/>
        <v>1.2798290192962347</v>
      </c>
      <c r="AO54" s="2">
        <f t="shared" si="46"/>
        <v>1.4096500740439699</v>
      </c>
      <c r="AP54" s="2">
        <f t="shared" si="47"/>
        <v>1.152935799694492</v>
      </c>
    </row>
    <row r="55" spans="1:42" x14ac:dyDescent="0.25">
      <c r="A55" s="13" t="s">
        <v>79</v>
      </c>
      <c r="B55" s="13"/>
      <c r="C55" s="13"/>
      <c r="D55" s="3">
        <v>31.952413347228656</v>
      </c>
      <c r="E55" s="3">
        <v>54.547513104598522</v>
      </c>
      <c r="F55" s="3">
        <v>37.517371815674181</v>
      </c>
      <c r="G55" s="3">
        <v>64.686723318713447</v>
      </c>
      <c r="H55" s="3">
        <v>85.574068344334435</v>
      </c>
      <c r="I55" s="3">
        <v>47.128453006825318</v>
      </c>
      <c r="J55" s="3">
        <v>43.455074148621136</v>
      </c>
      <c r="K55" s="3">
        <v>33.349429809874614</v>
      </c>
      <c r="L55" s="3">
        <v>25.314198388936415</v>
      </c>
      <c r="M55" s="3">
        <v>65.858821570156636</v>
      </c>
      <c r="N55" s="3">
        <v>74.06893594620297</v>
      </c>
      <c r="O55" s="3">
        <v>44.599131427152571</v>
      </c>
      <c r="R55" s="3">
        <f t="shared" si="24"/>
        <v>28.35093418984065</v>
      </c>
      <c r="S55" s="3">
        <f t="shared" si="25"/>
        <v>42.424527664274066</v>
      </c>
      <c r="T55" s="3">
        <f t="shared" si="26"/>
        <v>35.853167081710303</v>
      </c>
      <c r="U55" s="3">
        <f t="shared" si="27"/>
        <v>43.428272819676096</v>
      </c>
      <c r="V55" s="3">
        <f t="shared" si="28"/>
        <v>61.890648757137448</v>
      </c>
      <c r="W55" s="3">
        <f t="shared" si="29"/>
        <v>60.889529812998504</v>
      </c>
      <c r="X55" s="3">
        <f t="shared" si="30"/>
        <v>48.628131209914244</v>
      </c>
      <c r="Y55" s="3">
        <f t="shared" si="31"/>
        <v>55.508485913258419</v>
      </c>
      <c r="Z55" s="3">
        <f t="shared" si="32"/>
        <v>61.625396914086714</v>
      </c>
      <c r="AA55" s="3">
        <f t="shared" si="33"/>
        <v>74.852871503024559</v>
      </c>
      <c r="AB55" s="3">
        <f t="shared" si="34"/>
        <v>52.562076494223355</v>
      </c>
      <c r="AC55" s="3">
        <f t="shared" si="35"/>
        <v>63.675209164450131</v>
      </c>
      <c r="AE55" s="2">
        <f t="shared" si="36"/>
        <v>1</v>
      </c>
      <c r="AF55" s="2">
        <f t="shared" si="37"/>
        <v>1.4964066926400112</v>
      </c>
      <c r="AG55" s="2">
        <f t="shared" si="38"/>
        <v>1.2646203063939256</v>
      </c>
      <c r="AH55" s="2">
        <f t="shared" si="39"/>
        <v>1.5318109988502002</v>
      </c>
      <c r="AI55" s="2">
        <f t="shared" si="40"/>
        <v>2.1830197320028879</v>
      </c>
      <c r="AJ55" s="2">
        <f t="shared" si="41"/>
        <v>2.1477080580582006</v>
      </c>
      <c r="AK55" s="2">
        <f t="shared" si="42"/>
        <v>1</v>
      </c>
      <c r="AL55" s="2">
        <f t="shared" si="43"/>
        <v>1.141489186036033</v>
      </c>
      <c r="AM55" s="2">
        <f t="shared" si="44"/>
        <v>1.2672787413537825</v>
      </c>
      <c r="AN55" s="2">
        <f t="shared" si="45"/>
        <v>1.5392915508084268</v>
      </c>
      <c r="AO55" s="2">
        <f t="shared" si="46"/>
        <v>1.080898549593184</v>
      </c>
      <c r="AP55" s="2">
        <f t="shared" si="47"/>
        <v>1.3094315487794872</v>
      </c>
    </row>
    <row r="56" spans="1:42" x14ac:dyDescent="0.25">
      <c r="A56" s="13" t="s">
        <v>81</v>
      </c>
      <c r="B56" s="13"/>
      <c r="C56" s="13"/>
      <c r="D56" s="3">
        <v>3813.35526188822</v>
      </c>
      <c r="E56" s="3">
        <v>4186.5556379556829</v>
      </c>
      <c r="F56" s="3">
        <v>3505.7899663313324</v>
      </c>
      <c r="G56" s="3">
        <v>4490.808694914369</v>
      </c>
      <c r="H56" s="3">
        <v>4935.5040188393841</v>
      </c>
      <c r="I56" s="3">
        <v>2735.8198614185576</v>
      </c>
      <c r="J56" s="3">
        <v>2650.2311938969092</v>
      </c>
      <c r="K56" s="3">
        <v>2049.6092244298102</v>
      </c>
      <c r="L56" s="3">
        <v>2070.6363113059592</v>
      </c>
      <c r="M56" s="3">
        <v>5497.820217553779</v>
      </c>
      <c r="N56" s="3">
        <v>7939.5953137028491</v>
      </c>
      <c r="O56" s="3">
        <v>3749.4893254832309</v>
      </c>
      <c r="R56" s="3">
        <f t="shared" si="24"/>
        <v>3383.5373527944307</v>
      </c>
      <c r="S56" s="3">
        <f t="shared" si="25"/>
        <v>3256.1089474398082</v>
      </c>
      <c r="T56" s="3">
        <f t="shared" si="26"/>
        <v>3350.2792795242631</v>
      </c>
      <c r="U56" s="3">
        <f t="shared" si="27"/>
        <v>3014.9628111908773</v>
      </c>
      <c r="V56" s="3">
        <f t="shared" si="28"/>
        <v>3569.5573621708281</v>
      </c>
      <c r="W56" s="3">
        <f t="shared" si="29"/>
        <v>3534.654213893114</v>
      </c>
      <c r="X56" s="3">
        <f t="shared" si="30"/>
        <v>2965.7247803250129</v>
      </c>
      <c r="Y56" s="3">
        <f t="shared" si="31"/>
        <v>3411.4737616371372</v>
      </c>
      <c r="Z56" s="3">
        <f t="shared" si="32"/>
        <v>5040.7989456509695</v>
      </c>
      <c r="AA56" s="3">
        <f t="shared" si="33"/>
        <v>6248.6333718088235</v>
      </c>
      <c r="AB56" s="3">
        <f t="shared" si="34"/>
        <v>5634.2326358668288</v>
      </c>
      <c r="AC56" s="3">
        <f t="shared" si="35"/>
        <v>5353.2324379452766</v>
      </c>
      <c r="AE56" s="2">
        <f t="shared" si="36"/>
        <v>1</v>
      </c>
      <c r="AF56" s="2">
        <f t="shared" si="37"/>
        <v>0.96233870294076085</v>
      </c>
      <c r="AG56" s="2">
        <f t="shared" si="38"/>
        <v>0.99017062032943126</v>
      </c>
      <c r="AH56" s="2">
        <f t="shared" si="39"/>
        <v>0.8910682805676281</v>
      </c>
      <c r="AI56" s="2">
        <f t="shared" si="40"/>
        <v>1.0549779683155456</v>
      </c>
      <c r="AJ56" s="2">
        <f t="shared" si="41"/>
        <v>1.0446623888971929</v>
      </c>
      <c r="AK56" s="2">
        <f t="shared" si="42"/>
        <v>1</v>
      </c>
      <c r="AL56" s="2">
        <f t="shared" si="43"/>
        <v>1.1503001843830143</v>
      </c>
      <c r="AM56" s="2">
        <f t="shared" si="44"/>
        <v>1.6996853447400975</v>
      </c>
      <c r="AN56" s="2">
        <f t="shared" si="45"/>
        <v>2.1069498468849956</v>
      </c>
      <c r="AO56" s="2">
        <f t="shared" si="46"/>
        <v>1.8997827017682249</v>
      </c>
      <c r="AP56" s="2">
        <f t="shared" si="47"/>
        <v>1.8050334520112206</v>
      </c>
    </row>
    <row r="57" spans="1:42" x14ac:dyDescent="0.25">
      <c r="A57" s="13" t="s">
        <v>83</v>
      </c>
      <c r="B57" s="13"/>
      <c r="C57" s="13"/>
      <c r="D57" s="3">
        <v>1405.2451028639803</v>
      </c>
      <c r="E57" s="3">
        <v>1690.15673397665</v>
      </c>
      <c r="F57" s="3">
        <v>1459.1632964194926</v>
      </c>
      <c r="G57" s="3">
        <v>2230.0524292502091</v>
      </c>
      <c r="H57" s="3">
        <v>2033.8365270902088</v>
      </c>
      <c r="I57" s="3">
        <v>1103.4376902324295</v>
      </c>
      <c r="J57" s="3">
        <v>1510.096847237646</v>
      </c>
      <c r="K57" s="3">
        <v>997.72147654128071</v>
      </c>
      <c r="L57" s="3">
        <v>752.67007235528945</v>
      </c>
      <c r="M57" s="3">
        <v>1482.4727976538636</v>
      </c>
      <c r="N57" s="3">
        <v>2535.2775579631398</v>
      </c>
      <c r="O57" s="3">
        <v>1160.3407274237911</v>
      </c>
      <c r="R57" s="3">
        <f t="shared" si="24"/>
        <v>1246.8545333007851</v>
      </c>
      <c r="S57" s="3">
        <f t="shared" si="25"/>
        <v>1314.5255766299383</v>
      </c>
      <c r="T57" s="3">
        <f t="shared" si="26"/>
        <v>1394.4373748528562</v>
      </c>
      <c r="U57" s="3">
        <f t="shared" si="27"/>
        <v>1497.1746956866218</v>
      </c>
      <c r="V57" s="3">
        <f t="shared" si="28"/>
        <v>1470.9533455985345</v>
      </c>
      <c r="W57" s="3">
        <f t="shared" si="29"/>
        <v>1425.6313935546186</v>
      </c>
      <c r="X57" s="3">
        <f t="shared" si="30"/>
        <v>1689.8645110120049</v>
      </c>
      <c r="Y57" s="3">
        <f t="shared" si="31"/>
        <v>1660.6583333412407</v>
      </c>
      <c r="Z57" s="3">
        <f t="shared" si="32"/>
        <v>1832.3152580854014</v>
      </c>
      <c r="AA57" s="3">
        <f t="shared" si="33"/>
        <v>1684.9275948751242</v>
      </c>
      <c r="AB57" s="3">
        <f t="shared" si="34"/>
        <v>1799.1274106129194</v>
      </c>
      <c r="AC57" s="3">
        <f t="shared" si="35"/>
        <v>1656.6452340315743</v>
      </c>
      <c r="AE57" s="2">
        <f t="shared" si="36"/>
        <v>1</v>
      </c>
      <c r="AF57" s="2">
        <f t="shared" si="37"/>
        <v>1.0542734068183626</v>
      </c>
      <c r="AG57" s="2">
        <f t="shared" si="38"/>
        <v>1.1183641215638658</v>
      </c>
      <c r="AH57" s="2">
        <f t="shared" si="39"/>
        <v>1.2007613203467824</v>
      </c>
      <c r="AI57" s="2">
        <f t="shared" si="40"/>
        <v>1.1797313209460729</v>
      </c>
      <c r="AJ57" s="2">
        <f t="shared" si="41"/>
        <v>1.143382291581809</v>
      </c>
      <c r="AK57" s="2">
        <f t="shared" si="42"/>
        <v>1</v>
      </c>
      <c r="AL57" s="2">
        <f t="shared" si="43"/>
        <v>0.98271685245743545</v>
      </c>
      <c r="AM57" s="2">
        <f t="shared" si="44"/>
        <v>1.0842971410696634</v>
      </c>
      <c r="AN57" s="2">
        <f t="shared" si="45"/>
        <v>0.99707851362951927</v>
      </c>
      <c r="AO57" s="2">
        <f t="shared" si="46"/>
        <v>1.064657786993515</v>
      </c>
      <c r="AP57" s="2">
        <f t="shared" si="47"/>
        <v>0.98034204709078332</v>
      </c>
    </row>
    <row r="58" spans="1:42" x14ac:dyDescent="0.25">
      <c r="A58" s="13" t="s">
        <v>95</v>
      </c>
      <c r="B58" s="13"/>
      <c r="C58" s="13"/>
      <c r="D58" s="3">
        <v>24952.190486529256</v>
      </c>
      <c r="E58" s="3">
        <v>31345.503958184414</v>
      </c>
      <c r="F58" s="3">
        <v>22189.749915490291</v>
      </c>
      <c r="G58" s="3">
        <v>28791.553786810779</v>
      </c>
      <c r="H58" s="3">
        <v>26313.633474284929</v>
      </c>
      <c r="I58" s="3">
        <v>17789.542929118245</v>
      </c>
      <c r="J58" s="3">
        <v>16336.069987159912</v>
      </c>
      <c r="K58" s="3">
        <v>12180.188883617964</v>
      </c>
      <c r="L58" s="3">
        <v>6118.3033771742239</v>
      </c>
      <c r="M58" s="3">
        <v>12453.253846591278</v>
      </c>
      <c r="N58" s="3">
        <v>23467.960300344159</v>
      </c>
      <c r="O58" s="3">
        <v>12131.945147165559</v>
      </c>
      <c r="R58" s="3">
        <f t="shared" si="24"/>
        <v>22139.733318056733</v>
      </c>
      <c r="S58" s="3">
        <f t="shared" si="25"/>
        <v>24379.080257510388</v>
      </c>
      <c r="T58" s="3">
        <f t="shared" si="26"/>
        <v>21205.451574010905</v>
      </c>
      <c r="U58" s="3">
        <f t="shared" si="27"/>
        <v>19329.584010545695</v>
      </c>
      <c r="V58" s="3">
        <f t="shared" si="28"/>
        <v>19031.090590761247</v>
      </c>
      <c r="W58" s="3">
        <f t="shared" si="29"/>
        <v>22983.926597066311</v>
      </c>
      <c r="X58" s="3">
        <f t="shared" si="30"/>
        <v>18280.77779991916</v>
      </c>
      <c r="Y58" s="3">
        <f t="shared" si="31"/>
        <v>20273.32541880351</v>
      </c>
      <c r="Z58" s="3">
        <f t="shared" si="32"/>
        <v>14894.521575051949</v>
      </c>
      <c r="AA58" s="3">
        <f t="shared" si="33"/>
        <v>14153.94001516487</v>
      </c>
      <c r="AB58" s="3">
        <f t="shared" si="34"/>
        <v>16653.7389623905</v>
      </c>
      <c r="AC58" s="3">
        <f t="shared" si="35"/>
        <v>17321.058058702271</v>
      </c>
      <c r="AE58" s="2">
        <f t="shared" si="36"/>
        <v>1</v>
      </c>
      <c r="AF58" s="2">
        <f t="shared" si="37"/>
        <v>1.1011460665439583</v>
      </c>
      <c r="AG58" s="2">
        <f t="shared" si="38"/>
        <v>0.95780067760419474</v>
      </c>
      <c r="AH58" s="2">
        <f t="shared" si="39"/>
        <v>0.87307212480201224</v>
      </c>
      <c r="AI58" s="2">
        <f t="shared" si="40"/>
        <v>0.85958987479040061</v>
      </c>
      <c r="AJ58" s="2">
        <f t="shared" si="41"/>
        <v>1.0381302370214671</v>
      </c>
      <c r="AK58" s="2">
        <f t="shared" si="42"/>
        <v>1</v>
      </c>
      <c r="AL58" s="2">
        <f t="shared" si="43"/>
        <v>1.1089968731468942</v>
      </c>
      <c r="AM58" s="2">
        <f t="shared" si="44"/>
        <v>0.81476410566720059</v>
      </c>
      <c r="AN58" s="2">
        <f t="shared" si="45"/>
        <v>0.7742526149640887</v>
      </c>
      <c r="AO58" s="2">
        <f t="shared" si="46"/>
        <v>0.91099728603802321</v>
      </c>
      <c r="AP58" s="2">
        <f t="shared" si="47"/>
        <v>0.94750115385018607</v>
      </c>
    </row>
    <row r="59" spans="1:42" x14ac:dyDescent="0.25">
      <c r="A59" s="13" t="s">
        <v>97</v>
      </c>
      <c r="B59" s="13"/>
      <c r="C59" s="13"/>
      <c r="D59" s="3">
        <v>136832.35383375789</v>
      </c>
      <c r="E59" s="3">
        <v>158918.67026745295</v>
      </c>
      <c r="F59" s="3">
        <v>120296.90525109523</v>
      </c>
      <c r="G59" s="3">
        <v>163567.68325109649</v>
      </c>
      <c r="H59" s="3">
        <v>145135.03306174368</v>
      </c>
      <c r="I59" s="3">
        <v>89017.222531590116</v>
      </c>
      <c r="J59" s="3">
        <v>112686.40387574033</v>
      </c>
      <c r="K59" s="3">
        <v>81678.701273393614</v>
      </c>
      <c r="L59" s="3">
        <v>53035.036339820363</v>
      </c>
      <c r="M59" s="3">
        <v>97611.863939526869</v>
      </c>
      <c r="N59" s="3">
        <v>162830.27909760905</v>
      </c>
      <c r="O59" s="3">
        <v>92432.190582263735</v>
      </c>
      <c r="R59" s="3">
        <f t="shared" si="24"/>
        <v>121409.45400352137</v>
      </c>
      <c r="S59" s="3">
        <f t="shared" si="25"/>
        <v>123599.57657836525</v>
      </c>
      <c r="T59" s="3">
        <f t="shared" si="26"/>
        <v>114960.74577319606</v>
      </c>
      <c r="U59" s="3">
        <f t="shared" si="27"/>
        <v>109813.29101664356</v>
      </c>
      <c r="V59" s="3">
        <f t="shared" si="28"/>
        <v>104967.56233951579</v>
      </c>
      <c r="W59" s="3">
        <f t="shared" si="29"/>
        <v>115009.43653768145</v>
      </c>
      <c r="X59" s="3">
        <f t="shared" si="30"/>
        <v>126101.02135602421</v>
      </c>
      <c r="Y59" s="3">
        <f t="shared" si="31"/>
        <v>135950.18160415313</v>
      </c>
      <c r="Z59" s="3">
        <f t="shared" si="32"/>
        <v>129109.56588784803</v>
      </c>
      <c r="AA59" s="3">
        <f t="shared" si="33"/>
        <v>110942.28737228138</v>
      </c>
      <c r="AB59" s="3">
        <f t="shared" si="34"/>
        <v>115550.43252842913</v>
      </c>
      <c r="AC59" s="3">
        <f t="shared" si="35"/>
        <v>131967.57157630881</v>
      </c>
      <c r="AE59" s="2">
        <f t="shared" si="36"/>
        <v>1</v>
      </c>
      <c r="AF59" s="2">
        <f t="shared" si="37"/>
        <v>1.0180391435973375</v>
      </c>
      <c r="AG59" s="2">
        <f t="shared" si="38"/>
        <v>0.94688462868683787</v>
      </c>
      <c r="AH59" s="2">
        <f t="shared" si="39"/>
        <v>0.9044871498512671</v>
      </c>
      <c r="AI59" s="2">
        <f t="shared" si="40"/>
        <v>0.86457486528578986</v>
      </c>
      <c r="AJ59" s="2">
        <f t="shared" si="41"/>
        <v>0.94728567459290036</v>
      </c>
      <c r="AK59" s="2">
        <f t="shared" si="42"/>
        <v>1</v>
      </c>
      <c r="AL59" s="2">
        <f t="shared" si="43"/>
        <v>1.0781053170086667</v>
      </c>
      <c r="AM59" s="2">
        <f t="shared" si="44"/>
        <v>1.0238582090729442</v>
      </c>
      <c r="AN59" s="2">
        <f t="shared" si="45"/>
        <v>0.87978896744266022</v>
      </c>
      <c r="AO59" s="2">
        <f t="shared" si="46"/>
        <v>0.91633224922257095</v>
      </c>
      <c r="AP59" s="2">
        <f t="shared" si="47"/>
        <v>1.0465226225545106</v>
      </c>
    </row>
    <row r="60" spans="1:42" x14ac:dyDescent="0.25">
      <c r="A60" s="13" t="s">
        <v>99</v>
      </c>
      <c r="B60" s="13"/>
      <c r="C60" s="13"/>
      <c r="D60" s="3">
        <v>11882.110897213217</v>
      </c>
      <c r="E60" s="3">
        <v>11416.753684179175</v>
      </c>
      <c r="F60" s="3">
        <v>12187.587710936232</v>
      </c>
      <c r="G60" s="3">
        <v>19184.532039734757</v>
      </c>
      <c r="H60" s="3">
        <v>19989.003248762376</v>
      </c>
      <c r="I60" s="3">
        <v>8687.1693126268237</v>
      </c>
      <c r="J60" s="3">
        <v>11363.435848718305</v>
      </c>
      <c r="K60" s="3">
        <v>5472.0679065743952</v>
      </c>
      <c r="L60" s="3">
        <v>4825.0815636583975</v>
      </c>
      <c r="M60" s="3">
        <v>11940.482627380256</v>
      </c>
      <c r="N60" s="3">
        <v>17340.791777045695</v>
      </c>
      <c r="O60" s="3">
        <v>7073.1605379517159</v>
      </c>
      <c r="R60" s="3">
        <f t="shared" si="24"/>
        <v>10542.832568623433</v>
      </c>
      <c r="S60" s="3">
        <f t="shared" si="25"/>
        <v>8879.4219010844336</v>
      </c>
      <c r="T60" s="3">
        <f t="shared" si="26"/>
        <v>11646.967721247447</v>
      </c>
      <c r="U60" s="3">
        <f t="shared" si="27"/>
        <v>12879.785040810577</v>
      </c>
      <c r="V60" s="3">
        <f t="shared" si="28"/>
        <v>14456.860623903454</v>
      </c>
      <c r="W60" s="3">
        <f t="shared" si="29"/>
        <v>11223.743218882044</v>
      </c>
      <c r="X60" s="3">
        <f t="shared" si="30"/>
        <v>12716.182408457606</v>
      </c>
      <c r="Y60" s="3">
        <f t="shared" si="31"/>
        <v>9107.9879338308929</v>
      </c>
      <c r="Z60" s="3">
        <f t="shared" si="32"/>
        <v>11746.276217588895</v>
      </c>
      <c r="AA60" s="3">
        <f t="shared" si="33"/>
        <v>13571.141883237095</v>
      </c>
      <c r="AB60" s="3">
        <f t="shared" si="34"/>
        <v>12305.671901611815</v>
      </c>
      <c r="AC60" s="3">
        <f t="shared" si="35"/>
        <v>10098.514529222635</v>
      </c>
      <c r="AE60" s="2">
        <f t="shared" si="36"/>
        <v>1</v>
      </c>
      <c r="AF60" s="2">
        <f t="shared" si="37"/>
        <v>0.8422235526636852</v>
      </c>
      <c r="AG60" s="2">
        <f t="shared" si="38"/>
        <v>1.1047285106196256</v>
      </c>
      <c r="AH60" s="2">
        <f t="shared" si="39"/>
        <v>1.2216626752797115</v>
      </c>
      <c r="AI60" s="2">
        <f t="shared" si="40"/>
        <v>1.3712501388790501</v>
      </c>
      <c r="AJ60" s="2">
        <f t="shared" si="41"/>
        <v>1.0645851715681298</v>
      </c>
      <c r="AK60" s="2">
        <f t="shared" si="42"/>
        <v>1</v>
      </c>
      <c r="AL60" s="2">
        <f t="shared" si="43"/>
        <v>0.71625175239489469</v>
      </c>
      <c r="AM60" s="2">
        <f t="shared" si="44"/>
        <v>0.92372662173958586</v>
      </c>
      <c r="AN60" s="2">
        <f t="shared" si="45"/>
        <v>1.0672339737916037</v>
      </c>
      <c r="AO60" s="2">
        <f t="shared" si="46"/>
        <v>0.96771747261404828</v>
      </c>
      <c r="AP60" s="2">
        <f t="shared" si="47"/>
        <v>0.79414671831901806</v>
      </c>
    </row>
    <row r="61" spans="1:42" x14ac:dyDescent="0.25">
      <c r="A61" s="13" t="s">
        <v>105</v>
      </c>
      <c r="B61" s="13"/>
      <c r="C61" s="13"/>
      <c r="D61" s="3">
        <v>3455.4882323992588</v>
      </c>
      <c r="E61" s="3">
        <v>4160.438125446748</v>
      </c>
      <c r="F61" s="3">
        <v>3337.8109517821408</v>
      </c>
      <c r="G61" s="3">
        <v>4209.4065437030076</v>
      </c>
      <c r="H61" s="3">
        <v>4351.4021211496156</v>
      </c>
      <c r="I61" s="3">
        <v>2400.9182288784359</v>
      </c>
      <c r="J61" s="3">
        <v>3104.594279219878</v>
      </c>
      <c r="K61" s="3">
        <v>2316.404662908807</v>
      </c>
      <c r="L61" s="3">
        <v>1404.4903318363274</v>
      </c>
      <c r="M61" s="3">
        <v>2438.2605405537142</v>
      </c>
      <c r="N61" s="3">
        <v>4370.8428117782914</v>
      </c>
      <c r="O61" s="3">
        <v>2426.1273230384295</v>
      </c>
      <c r="R61" s="3">
        <f t="shared" si="24"/>
        <v>3066.0068898682152</v>
      </c>
      <c r="S61" s="3">
        <f t="shared" si="25"/>
        <v>3235.7959566379614</v>
      </c>
      <c r="T61" s="3">
        <f t="shared" si="26"/>
        <v>3189.7515190925724</v>
      </c>
      <c r="U61" s="3">
        <f t="shared" si="27"/>
        <v>2826.039817910812</v>
      </c>
      <c r="V61" s="3">
        <f t="shared" si="28"/>
        <v>3147.1110990945876</v>
      </c>
      <c r="W61" s="3">
        <f t="shared" si="29"/>
        <v>3101.9643707527002</v>
      </c>
      <c r="X61" s="3">
        <f t="shared" si="30"/>
        <v>3474.1769729149978</v>
      </c>
      <c r="Y61" s="3">
        <f t="shared" si="31"/>
        <v>3855.5416489432041</v>
      </c>
      <c r="Z61" s="3">
        <f t="shared" si="32"/>
        <v>3419.1196905227212</v>
      </c>
      <c r="AA61" s="3">
        <f t="shared" si="33"/>
        <v>2771.2430708852157</v>
      </c>
      <c r="AB61" s="3">
        <f t="shared" si="34"/>
        <v>3101.7129013947197</v>
      </c>
      <c r="AC61" s="3">
        <f t="shared" si="35"/>
        <v>3463.8379674812986</v>
      </c>
      <c r="AE61" s="2">
        <f t="shared" si="36"/>
        <v>1</v>
      </c>
      <c r="AF61" s="2">
        <f t="shared" si="37"/>
        <v>1.055377914293286</v>
      </c>
      <c r="AG61" s="2">
        <f t="shared" si="38"/>
        <v>1.0403601928075497</v>
      </c>
      <c r="AH61" s="2">
        <f t="shared" si="39"/>
        <v>0.92173302912319366</v>
      </c>
      <c r="AI61" s="2">
        <f t="shared" si="40"/>
        <v>1.0264527159069294</v>
      </c>
      <c r="AJ61" s="2">
        <f t="shared" si="41"/>
        <v>1.0117277886763101</v>
      </c>
      <c r="AK61" s="2">
        <f t="shared" si="42"/>
        <v>1</v>
      </c>
      <c r="AL61" s="2">
        <f t="shared" si="43"/>
        <v>1.1097712289849828</v>
      </c>
      <c r="AM61" s="2">
        <f t="shared" si="44"/>
        <v>0.98415242435215355</v>
      </c>
      <c r="AN61" s="2">
        <f t="shared" si="45"/>
        <v>0.79766894216675799</v>
      </c>
      <c r="AO61" s="2">
        <f t="shared" si="46"/>
        <v>0.892790702827161</v>
      </c>
      <c r="AP61" s="2">
        <f t="shared" si="47"/>
        <v>0.99702404180492155</v>
      </c>
    </row>
    <row r="62" spans="1:42" x14ac:dyDescent="0.25">
      <c r="A62" s="13" t="s">
        <v>117</v>
      </c>
      <c r="B62" s="13"/>
      <c r="C62" s="13"/>
      <c r="D62" s="3">
        <v>7726.9749932453296</v>
      </c>
      <c r="E62" s="3">
        <v>9702.7919257803187</v>
      </c>
      <c r="F62" s="3">
        <v>8078.2775535453511</v>
      </c>
      <c r="G62" s="3">
        <v>8248.0043663847118</v>
      </c>
      <c r="H62" s="3">
        <v>7769.3403224697477</v>
      </c>
      <c r="I62" s="3">
        <v>5817.3361407028233</v>
      </c>
      <c r="J62" s="3">
        <v>7667.2449825328522</v>
      </c>
      <c r="K62" s="3">
        <v>5673.4389859359308</v>
      </c>
      <c r="L62" s="3">
        <v>4374.4725531080703</v>
      </c>
      <c r="M62" s="3">
        <v>9384.7893148436997</v>
      </c>
      <c r="N62" s="3">
        <v>14840.286546778067</v>
      </c>
      <c r="O62" s="3">
        <v>7050.4793170792273</v>
      </c>
      <c r="R62" s="3">
        <f t="shared" si="24"/>
        <v>6856.0379818397405</v>
      </c>
      <c r="S62" s="3">
        <f t="shared" si="25"/>
        <v>7546.381879713229</v>
      </c>
      <c r="T62" s="3">
        <f t="shared" si="26"/>
        <v>7719.9393465692519</v>
      </c>
      <c r="U62" s="3">
        <f t="shared" si="27"/>
        <v>5537.4049799429404</v>
      </c>
      <c r="V62" s="3">
        <f t="shared" si="28"/>
        <v>5619.1031030310423</v>
      </c>
      <c r="W62" s="3">
        <f t="shared" si="29"/>
        <v>7515.9450347385582</v>
      </c>
      <c r="X62" s="3">
        <f t="shared" si="30"/>
        <v>8579.982944086054</v>
      </c>
      <c r="Y62" s="3">
        <f t="shared" si="31"/>
        <v>9443.1601927211414</v>
      </c>
      <c r="Z62" s="3">
        <f t="shared" si="32"/>
        <v>10649.304522037823</v>
      </c>
      <c r="AA62" s="3">
        <f t="shared" si="33"/>
        <v>10666.428762601417</v>
      </c>
      <c r="AB62" s="3">
        <f t="shared" si="34"/>
        <v>10531.220230225676</v>
      </c>
      <c r="AC62" s="3">
        <f t="shared" si="35"/>
        <v>10066.132026762474</v>
      </c>
      <c r="AE62" s="2">
        <f t="shared" si="36"/>
        <v>1</v>
      </c>
      <c r="AF62" s="2">
        <f t="shared" si="37"/>
        <v>1.1006913759378332</v>
      </c>
      <c r="AG62" s="2">
        <f t="shared" si="38"/>
        <v>1.1260059187270857</v>
      </c>
      <c r="AH62" s="2">
        <f t="shared" si="39"/>
        <v>0.8076683639458252</v>
      </c>
      <c r="AI62" s="2">
        <f t="shared" si="40"/>
        <v>0.81958459359690117</v>
      </c>
      <c r="AJ62" s="2">
        <f t="shared" si="41"/>
        <v>1.0962519540654205</v>
      </c>
      <c r="AK62" s="2">
        <f t="shared" si="42"/>
        <v>1</v>
      </c>
      <c r="AL62" s="2">
        <f t="shared" si="43"/>
        <v>1.1006036089185995</v>
      </c>
      <c r="AM62" s="2">
        <f t="shared" si="44"/>
        <v>1.241180150524436</v>
      </c>
      <c r="AN62" s="2">
        <f t="shared" si="45"/>
        <v>1.2431759867254157</v>
      </c>
      <c r="AO62" s="2">
        <f t="shared" si="46"/>
        <v>1.2274173851924211</v>
      </c>
      <c r="AP62" s="2">
        <f t="shared" si="47"/>
        <v>1.173211193117905</v>
      </c>
    </row>
    <row r="63" spans="1:42" x14ac:dyDescent="0.25">
      <c r="A63" s="13" t="s">
        <v>125</v>
      </c>
      <c r="B63" s="13"/>
      <c r="C63" s="13"/>
      <c r="D63" s="3">
        <v>3014.7652896788636</v>
      </c>
      <c r="E63" s="3">
        <v>3548.8530408625206</v>
      </c>
      <c r="F63" s="3">
        <v>3341.5163712207259</v>
      </c>
      <c r="G63" s="3">
        <v>5208.622656902673</v>
      </c>
      <c r="H63" s="3">
        <v>5190.4990408415842</v>
      </c>
      <c r="I63" s="3">
        <v>2291.3906509407861</v>
      </c>
      <c r="J63" s="3">
        <v>2066.9557913427725</v>
      </c>
      <c r="K63" s="3">
        <v>1488.8290034230013</v>
      </c>
      <c r="L63" s="3">
        <v>1295.0939246506987</v>
      </c>
      <c r="M63" s="3">
        <v>3183.3000544290635</v>
      </c>
      <c r="N63" s="3">
        <v>5508.3762085088083</v>
      </c>
      <c r="O63" s="3">
        <v>2246.4222653564066</v>
      </c>
      <c r="R63" s="3">
        <f t="shared" si="24"/>
        <v>2674.9595217324822</v>
      </c>
      <c r="S63" s="3">
        <f t="shared" si="25"/>
        <v>2760.1334220280451</v>
      </c>
      <c r="T63" s="3">
        <f t="shared" si="26"/>
        <v>3193.292572631507</v>
      </c>
      <c r="U63" s="3">
        <f t="shared" si="27"/>
        <v>3496.8765482866379</v>
      </c>
      <c r="V63" s="3">
        <f t="shared" si="28"/>
        <v>3753.980139384757</v>
      </c>
      <c r="W63" s="3">
        <f t="shared" si="29"/>
        <v>2960.4557428074077</v>
      </c>
      <c r="X63" s="3">
        <f t="shared" si="30"/>
        <v>2313.0140586746138</v>
      </c>
      <c r="Y63" s="3">
        <f t="shared" si="31"/>
        <v>2478.0826609301166</v>
      </c>
      <c r="Z63" s="3">
        <f t="shared" si="32"/>
        <v>3152.8028627010731</v>
      </c>
      <c r="AA63" s="3">
        <f t="shared" si="33"/>
        <v>3618.0293580856287</v>
      </c>
      <c r="AB63" s="3">
        <f t="shared" si="34"/>
        <v>3908.948980189075</v>
      </c>
      <c r="AC63" s="3">
        <f t="shared" si="35"/>
        <v>3207.2689095277196</v>
      </c>
      <c r="AE63" s="2">
        <f t="shared" si="36"/>
        <v>1</v>
      </c>
      <c r="AF63" s="2">
        <f t="shared" si="37"/>
        <v>1.0318411922137791</v>
      </c>
      <c r="AG63" s="2">
        <f t="shared" si="38"/>
        <v>1.1937722969965983</v>
      </c>
      <c r="AH63" s="2">
        <f t="shared" si="39"/>
        <v>1.3072633510438421</v>
      </c>
      <c r="AI63" s="2">
        <f t="shared" si="40"/>
        <v>1.4033782974605271</v>
      </c>
      <c r="AJ63" s="2">
        <f t="shared" si="41"/>
        <v>1.1067291743128953</v>
      </c>
      <c r="AK63" s="2">
        <f t="shared" si="42"/>
        <v>1</v>
      </c>
      <c r="AL63" s="2">
        <f t="shared" si="43"/>
        <v>1.0713651530289829</v>
      </c>
      <c r="AM63" s="2">
        <f t="shared" si="44"/>
        <v>1.363071206107441</v>
      </c>
      <c r="AN63" s="2">
        <f t="shared" si="45"/>
        <v>1.5642055198569804</v>
      </c>
      <c r="AO63" s="2">
        <f t="shared" si="46"/>
        <v>1.6899806404241884</v>
      </c>
      <c r="AP63" s="2">
        <f t="shared" si="47"/>
        <v>1.3866188566815392</v>
      </c>
    </row>
    <row r="64" spans="1:42" x14ac:dyDescent="0.25">
      <c r="A64" s="13" t="s">
        <v>133</v>
      </c>
      <c r="B64" s="13"/>
      <c r="C64" s="13"/>
      <c r="D64" s="3">
        <v>5232.4831374478927</v>
      </c>
      <c r="E64" s="3">
        <v>6388.0442965213251</v>
      </c>
      <c r="F64" s="3">
        <v>5379.4970624425332</v>
      </c>
      <c r="G64" s="3">
        <v>12265.139313126567</v>
      </c>
      <c r="H64" s="3">
        <v>6138.8795413916396</v>
      </c>
      <c r="I64" s="3">
        <v>3474.0778627098325</v>
      </c>
      <c r="J64" s="3">
        <v>3209.2034546779569</v>
      </c>
      <c r="K64" s="3">
        <v>2296.0126548721955</v>
      </c>
      <c r="L64" s="3">
        <v>2017.2404458939266</v>
      </c>
      <c r="M64" s="3">
        <v>6704.4280358419446</v>
      </c>
      <c r="N64" s="3">
        <v>5809.3054980075176</v>
      </c>
      <c r="O64" s="3">
        <v>2629.3859562418829</v>
      </c>
      <c r="R64" s="3">
        <f t="shared" si="24"/>
        <v>4642.709878191491</v>
      </c>
      <c r="S64" s="3">
        <f t="shared" si="25"/>
        <v>4968.3247971121564</v>
      </c>
      <c r="T64" s="3">
        <f t="shared" si="26"/>
        <v>5140.8720190453996</v>
      </c>
      <c r="U64" s="3">
        <f t="shared" si="27"/>
        <v>8234.3607611316729</v>
      </c>
      <c r="V64" s="3">
        <f t="shared" si="28"/>
        <v>4439.8875127666106</v>
      </c>
      <c r="W64" s="3">
        <f t="shared" si="29"/>
        <v>4488.4767926397499</v>
      </c>
      <c r="X64" s="3">
        <f t="shared" si="30"/>
        <v>3591.2392219066455</v>
      </c>
      <c r="Y64" s="3">
        <f t="shared" si="31"/>
        <v>3821.6001543720395</v>
      </c>
      <c r="Z64" s="3">
        <f t="shared" si="32"/>
        <v>4910.8109701665953</v>
      </c>
      <c r="AA64" s="3">
        <f t="shared" si="33"/>
        <v>7620.0223190078987</v>
      </c>
      <c r="AB64" s="3">
        <f t="shared" si="34"/>
        <v>4122.4996155792178</v>
      </c>
      <c r="AC64" s="3">
        <f t="shared" si="35"/>
        <v>3754.0350087588904</v>
      </c>
      <c r="AE64" s="2">
        <f t="shared" si="36"/>
        <v>1</v>
      </c>
      <c r="AF64" s="2">
        <f t="shared" si="37"/>
        <v>1.0701346686447495</v>
      </c>
      <c r="AG64" s="2">
        <f t="shared" si="38"/>
        <v>1.1072998645024017</v>
      </c>
      <c r="AH64" s="2">
        <f t="shared" si="39"/>
        <v>1.773610881828193</v>
      </c>
      <c r="AI64" s="2">
        <f t="shared" si="40"/>
        <v>0.95631379716884501</v>
      </c>
      <c r="AJ64" s="2">
        <f t="shared" si="41"/>
        <v>0.96677951248338168</v>
      </c>
      <c r="AK64" s="2">
        <f t="shared" si="42"/>
        <v>1</v>
      </c>
      <c r="AL64" s="2">
        <f t="shared" si="43"/>
        <v>1.0641452485426721</v>
      </c>
      <c r="AM64" s="2">
        <f t="shared" si="44"/>
        <v>1.3674418958811017</v>
      </c>
      <c r="AN64" s="2">
        <f t="shared" si="45"/>
        <v>2.1218364603854791</v>
      </c>
      <c r="AO64" s="2">
        <f t="shared" si="46"/>
        <v>1.1479323322244508</v>
      </c>
      <c r="AP64" s="2">
        <f t="shared" si="47"/>
        <v>1.0453313680300624</v>
      </c>
    </row>
    <row r="65" spans="1:42" x14ac:dyDescent="0.25">
      <c r="A65" s="13" t="s">
        <v>135</v>
      </c>
      <c r="B65" s="13"/>
      <c r="C65" s="13"/>
      <c r="D65" s="3">
        <v>1059.7183157711904</v>
      </c>
      <c r="E65" s="3">
        <v>1235.2767244460329</v>
      </c>
      <c r="F65" s="3">
        <v>961.40195183622689</v>
      </c>
      <c r="G65" s="3">
        <v>1277.3392139202174</v>
      </c>
      <c r="H65" s="3">
        <v>1268.8514610836085</v>
      </c>
      <c r="I65" s="3">
        <v>642.15808314886556</v>
      </c>
      <c r="J65" s="3">
        <v>1133.9264789237461</v>
      </c>
      <c r="K65" s="3">
        <v>685.89368698143403</v>
      </c>
      <c r="L65" s="3">
        <v>482.4348998431708</v>
      </c>
      <c r="M65" s="3">
        <v>932.59801699486582</v>
      </c>
      <c r="N65" s="3">
        <v>1563.203564393425</v>
      </c>
      <c r="O65" s="3">
        <v>735.50401338910547</v>
      </c>
      <c r="R65" s="3">
        <f t="shared" si="24"/>
        <v>940.27339668237028</v>
      </c>
      <c r="S65" s="3">
        <f t="shared" si="25"/>
        <v>960.74098683110424</v>
      </c>
      <c r="T65" s="3">
        <f t="shared" si="26"/>
        <v>918.75584945600849</v>
      </c>
      <c r="U65" s="3">
        <f t="shared" si="27"/>
        <v>857.55829047148438</v>
      </c>
      <c r="V65" s="3">
        <f t="shared" si="28"/>
        <v>917.68501395674809</v>
      </c>
      <c r="W65" s="3">
        <f t="shared" si="29"/>
        <v>829.66236432348239</v>
      </c>
      <c r="X65" s="3">
        <f t="shared" si="30"/>
        <v>1268.9133934258778</v>
      </c>
      <c r="Y65" s="3">
        <f t="shared" si="31"/>
        <v>1141.6363121905188</v>
      </c>
      <c r="Z65" s="3">
        <f t="shared" si="32"/>
        <v>1174.4492845974016</v>
      </c>
      <c r="AA65" s="3">
        <f t="shared" si="33"/>
        <v>1059.9588311146604</v>
      </c>
      <c r="AB65" s="3">
        <f t="shared" si="34"/>
        <v>1109.3074887341065</v>
      </c>
      <c r="AC65" s="3">
        <f t="shared" si="35"/>
        <v>1050.0960533354919</v>
      </c>
      <c r="AE65" s="2">
        <f t="shared" si="36"/>
        <v>1</v>
      </c>
      <c r="AF65" s="2">
        <f t="shared" si="37"/>
        <v>1.0217677009909576</v>
      </c>
      <c r="AG65" s="2">
        <f t="shared" si="38"/>
        <v>0.9771156481696881</v>
      </c>
      <c r="AH65" s="2">
        <f t="shared" si="39"/>
        <v>0.91203079178594737</v>
      </c>
      <c r="AI65" s="2">
        <f t="shared" si="40"/>
        <v>0.97597679270165216</v>
      </c>
      <c r="AJ65" s="2">
        <f t="shared" si="41"/>
        <v>0.88236290343939938</v>
      </c>
      <c r="AK65" s="2">
        <f t="shared" si="42"/>
        <v>1</v>
      </c>
      <c r="AL65" s="2">
        <f t="shared" si="43"/>
        <v>0.8996960061303082</v>
      </c>
      <c r="AM65" s="2">
        <f t="shared" si="44"/>
        <v>0.92555511722243156</v>
      </c>
      <c r="AN65" s="2">
        <f t="shared" si="45"/>
        <v>0.83532795587642816</v>
      </c>
      <c r="AO65" s="2">
        <f t="shared" si="46"/>
        <v>0.87421844113343383</v>
      </c>
      <c r="AP65" s="2">
        <f t="shared" si="47"/>
        <v>0.82755533890330246</v>
      </c>
    </row>
    <row r="66" spans="1:42" x14ac:dyDescent="0.25">
      <c r="A66" s="13" t="s">
        <v>137</v>
      </c>
      <c r="B66" s="13"/>
      <c r="C66" s="13"/>
      <c r="D66" s="3">
        <v>236.44785876949203</v>
      </c>
      <c r="E66" s="3">
        <v>310.28148975458657</v>
      </c>
      <c r="F66" s="3">
        <v>207.96666599058898</v>
      </c>
      <c r="G66" s="3">
        <v>377.0908064431913</v>
      </c>
      <c r="H66" s="3">
        <v>302.88509694719477</v>
      </c>
      <c r="I66" s="3">
        <v>193.51627351964584</v>
      </c>
      <c r="J66" s="3">
        <v>293.88310024523417</v>
      </c>
      <c r="K66" s="3">
        <v>179.49215407225509</v>
      </c>
      <c r="L66" s="3">
        <v>117.12904013401769</v>
      </c>
      <c r="M66" s="3">
        <v>241.72970283356079</v>
      </c>
      <c r="N66" s="3">
        <v>403.95362099805283</v>
      </c>
      <c r="O66" s="3">
        <v>243.49599138589659</v>
      </c>
      <c r="R66" s="3">
        <f t="shared" si="24"/>
        <v>209.79691300482079</v>
      </c>
      <c r="S66" s="3">
        <f t="shared" si="25"/>
        <v>241.32256259902528</v>
      </c>
      <c r="T66" s="3">
        <f t="shared" si="26"/>
        <v>198.74162987269045</v>
      </c>
      <c r="U66" s="3">
        <f t="shared" si="27"/>
        <v>253.16481620686758</v>
      </c>
      <c r="V66" s="3">
        <f t="shared" si="28"/>
        <v>219.05882835324431</v>
      </c>
      <c r="W66" s="3">
        <f t="shared" si="29"/>
        <v>250.02125370141843</v>
      </c>
      <c r="X66" s="3">
        <f t="shared" si="30"/>
        <v>328.86806061416172</v>
      </c>
      <c r="Y66" s="3">
        <f t="shared" si="31"/>
        <v>298.7558636732698</v>
      </c>
      <c r="Z66" s="3">
        <f t="shared" si="32"/>
        <v>285.14130597868416</v>
      </c>
      <c r="AA66" s="3">
        <f t="shared" si="33"/>
        <v>274.74166638997463</v>
      </c>
      <c r="AB66" s="3">
        <f t="shared" si="34"/>
        <v>286.66053934458637</v>
      </c>
      <c r="AC66" s="3">
        <f t="shared" si="35"/>
        <v>347.64484612278034</v>
      </c>
      <c r="AE66" s="2">
        <f t="shared" si="36"/>
        <v>1</v>
      </c>
      <c r="AF66" s="2">
        <f t="shared" si="37"/>
        <v>1.1502674617213271</v>
      </c>
      <c r="AG66" s="2">
        <f t="shared" si="38"/>
        <v>0.94730483411890665</v>
      </c>
      <c r="AH66" s="2">
        <f t="shared" si="39"/>
        <v>1.2067137336813447</v>
      </c>
      <c r="AI66" s="2">
        <f t="shared" si="40"/>
        <v>1.0441470525746519</v>
      </c>
      <c r="AJ66" s="2">
        <f t="shared" si="41"/>
        <v>1.1917298978354049</v>
      </c>
      <c r="AK66" s="2">
        <f t="shared" si="42"/>
        <v>1</v>
      </c>
      <c r="AL66" s="2">
        <f t="shared" si="43"/>
        <v>0.90843684581391904</v>
      </c>
      <c r="AM66" s="2">
        <f t="shared" si="44"/>
        <v>0.86703860948424794</v>
      </c>
      <c r="AN66" s="2">
        <f t="shared" si="45"/>
        <v>0.83541608107790721</v>
      </c>
      <c r="AO66" s="2">
        <f t="shared" si="46"/>
        <v>0.87165819267838685</v>
      </c>
      <c r="AP66" s="2">
        <f t="shared" si="47"/>
        <v>1.0570951933536901</v>
      </c>
    </row>
    <row r="67" spans="1:42" x14ac:dyDescent="0.25">
      <c r="A67" s="13" t="s">
        <v>139</v>
      </c>
      <c r="B67" s="13"/>
      <c r="C67" s="13"/>
      <c r="D67" s="3">
        <v>14702.737730623747</v>
      </c>
      <c r="E67" s="3">
        <v>14483.384944603287</v>
      </c>
      <c r="F67" s="3">
        <v>12997.839428173507</v>
      </c>
      <c r="G67" s="3">
        <v>19688.909624321223</v>
      </c>
      <c r="H67" s="3">
        <v>21693.575883525853</v>
      </c>
      <c r="I67" s="3">
        <v>9559.1773369765742</v>
      </c>
      <c r="J67" s="3">
        <v>10803.406929599298</v>
      </c>
      <c r="K67" s="3">
        <v>5598.6682898016898</v>
      </c>
      <c r="L67" s="3">
        <v>3506.4641556173365</v>
      </c>
      <c r="M67" s="3">
        <v>8786.6799043023329</v>
      </c>
      <c r="N67" s="3">
        <v>15224.979659126933</v>
      </c>
      <c r="O67" s="3">
        <v>5342.4089144510663</v>
      </c>
      <c r="R67" s="3">
        <f t="shared" si="24"/>
        <v>13045.535724692125</v>
      </c>
      <c r="S67" s="3">
        <f t="shared" si="25"/>
        <v>11264.505571067961</v>
      </c>
      <c r="T67" s="3">
        <f t="shared" si="26"/>
        <v>12421.278095094425</v>
      </c>
      <c r="U67" s="3">
        <f t="shared" si="27"/>
        <v>13218.405490630355</v>
      </c>
      <c r="V67" s="3">
        <f t="shared" si="28"/>
        <v>15689.67692281627</v>
      </c>
      <c r="W67" s="3">
        <f t="shared" si="29"/>
        <v>12350.369602908027</v>
      </c>
      <c r="X67" s="3">
        <f t="shared" si="30"/>
        <v>12089.485519916461</v>
      </c>
      <c r="Y67" s="3">
        <f t="shared" si="31"/>
        <v>9318.7080459602057</v>
      </c>
      <c r="Z67" s="3">
        <f t="shared" si="32"/>
        <v>8536.2073108100994</v>
      </c>
      <c r="AA67" s="3">
        <f t="shared" si="33"/>
        <v>9986.6381774584552</v>
      </c>
      <c r="AB67" s="3">
        <f t="shared" si="34"/>
        <v>10804.212795054314</v>
      </c>
      <c r="AC67" s="3">
        <f t="shared" si="35"/>
        <v>7627.4804953396224</v>
      </c>
      <c r="AE67" s="2">
        <f t="shared" si="36"/>
        <v>1</v>
      </c>
      <c r="AF67" s="2">
        <f t="shared" si="37"/>
        <v>0.86347589005079384</v>
      </c>
      <c r="AG67" s="2">
        <f t="shared" si="38"/>
        <v>0.95214779655111237</v>
      </c>
      <c r="AH67" s="2">
        <f t="shared" si="39"/>
        <v>1.0132512584830862</v>
      </c>
      <c r="AI67" s="2">
        <f t="shared" si="40"/>
        <v>1.2026855204665463</v>
      </c>
      <c r="AJ67" s="2">
        <f t="shared" si="41"/>
        <v>0.94671233620032091</v>
      </c>
      <c r="AK67" s="2">
        <f t="shared" si="42"/>
        <v>1</v>
      </c>
      <c r="AL67" s="2">
        <f t="shared" si="43"/>
        <v>0.77081096880494859</v>
      </c>
      <c r="AM67" s="2">
        <f t="shared" si="44"/>
        <v>0.70608524215090707</v>
      </c>
      <c r="AN67" s="2">
        <f t="shared" si="45"/>
        <v>0.82605981544924034</v>
      </c>
      <c r="AO67" s="2">
        <f t="shared" si="46"/>
        <v>0.89368673110656671</v>
      </c>
      <c r="AP67" s="2">
        <f t="shared" si="47"/>
        <v>0.63091853518282126</v>
      </c>
    </row>
    <row r="68" spans="1:42" x14ac:dyDescent="0.25">
      <c r="A68" s="13" t="s">
        <v>141</v>
      </c>
      <c r="B68" s="13"/>
      <c r="C68" s="13"/>
      <c r="D68" s="3">
        <v>9645.0012399644911</v>
      </c>
      <c r="E68" s="3">
        <v>10373.141413509649</v>
      </c>
      <c r="F68" s="3">
        <v>9204.7250628752226</v>
      </c>
      <c r="G68" s="3">
        <v>12585.890070227651</v>
      </c>
      <c r="H68" s="3">
        <v>13060.172995737074</v>
      </c>
      <c r="I68" s="3">
        <v>6889.4426247463571</v>
      </c>
      <c r="J68" s="3">
        <v>6328.4588683370348</v>
      </c>
      <c r="K68" s="3">
        <v>3740.446557465491</v>
      </c>
      <c r="L68" s="3">
        <v>2376.0346146991728</v>
      </c>
      <c r="M68" s="3">
        <v>4665.2162986612075</v>
      </c>
      <c r="N68" s="3">
        <v>8858.9291225150591</v>
      </c>
      <c r="O68" s="3">
        <v>3386.5897915234173</v>
      </c>
      <c r="R68" s="3">
        <f t="shared" si="24"/>
        <v>8557.8761279664523</v>
      </c>
      <c r="S68" s="3">
        <f t="shared" si="25"/>
        <v>8067.7486436273002</v>
      </c>
      <c r="T68" s="3">
        <f t="shared" si="26"/>
        <v>8796.4196224052939</v>
      </c>
      <c r="U68" s="3">
        <f t="shared" si="27"/>
        <v>8449.7009526246293</v>
      </c>
      <c r="V68" s="3">
        <f t="shared" si="28"/>
        <v>9445.6486085732504</v>
      </c>
      <c r="W68" s="3">
        <f t="shared" si="29"/>
        <v>8901.0967967415181</v>
      </c>
      <c r="X68" s="3">
        <f t="shared" si="30"/>
        <v>7081.8226463848659</v>
      </c>
      <c r="Y68" s="3">
        <f t="shared" si="31"/>
        <v>6225.7893531628497</v>
      </c>
      <c r="Z68" s="3">
        <f t="shared" si="32"/>
        <v>5784.2667566530708</v>
      </c>
      <c r="AA68" s="3">
        <f t="shared" si="33"/>
        <v>5302.3243934832626</v>
      </c>
      <c r="AB68" s="3">
        <f t="shared" si="34"/>
        <v>6286.6261577288133</v>
      </c>
      <c r="AC68" s="3">
        <f t="shared" si="35"/>
        <v>4835.1123985827089</v>
      </c>
      <c r="AE68" s="2">
        <f t="shared" si="36"/>
        <v>1</v>
      </c>
      <c r="AF68" s="2">
        <f t="shared" si="37"/>
        <v>0.94272790619889268</v>
      </c>
      <c r="AG68" s="2">
        <f t="shared" si="38"/>
        <v>1.0278741466775034</v>
      </c>
      <c r="AH68" s="2">
        <f t="shared" si="39"/>
        <v>0.98735957687114506</v>
      </c>
      <c r="AI68" s="2">
        <f t="shared" si="40"/>
        <v>1.1037374773053361</v>
      </c>
      <c r="AJ68" s="2">
        <f t="shared" si="41"/>
        <v>1.0401058234125928</v>
      </c>
      <c r="AK68" s="2">
        <f t="shared" si="42"/>
        <v>1</v>
      </c>
      <c r="AL68" s="2">
        <f t="shared" si="43"/>
        <v>0.87912246098693181</v>
      </c>
      <c r="AM68" s="2">
        <f t="shared" si="44"/>
        <v>0.81677656240174656</v>
      </c>
      <c r="AN68" s="2">
        <f t="shared" si="45"/>
        <v>0.748723126551326</v>
      </c>
      <c r="AO68" s="2">
        <f t="shared" si="46"/>
        <v>0.88771301847526707</v>
      </c>
      <c r="AP68" s="2">
        <f t="shared" si="47"/>
        <v>0.68274971571773835</v>
      </c>
    </row>
    <row r="69" spans="1:42" x14ac:dyDescent="0.25">
      <c r="A69" s="13" t="s">
        <v>143</v>
      </c>
      <c r="B69" s="13"/>
      <c r="C69" s="13"/>
      <c r="D69" s="3">
        <v>18593.439868959395</v>
      </c>
      <c r="E69" s="3">
        <v>22689.725020848222</v>
      </c>
      <c r="F69" s="3">
        <v>17835.882075152793</v>
      </c>
      <c r="G69" s="3">
        <v>23521.225361581037</v>
      </c>
      <c r="H69" s="3">
        <v>21260.209959433443</v>
      </c>
      <c r="I69" s="3">
        <v>13846.550123362851</v>
      </c>
      <c r="J69" s="3">
        <v>11530.387866116047</v>
      </c>
      <c r="K69" s="3">
        <v>8516.4247730401457</v>
      </c>
      <c r="L69" s="3">
        <v>6409.3759605788428</v>
      </c>
      <c r="M69" s="3">
        <v>16662.281857249625</v>
      </c>
      <c r="N69" s="3">
        <v>24631.346728818553</v>
      </c>
      <c r="O69" s="3">
        <v>12791.445261765604</v>
      </c>
      <c r="R69" s="3">
        <f t="shared" si="24"/>
        <v>16497.701890594377</v>
      </c>
      <c r="S69" s="3">
        <f t="shared" si="25"/>
        <v>17647.016555931616</v>
      </c>
      <c r="T69" s="3">
        <f t="shared" si="26"/>
        <v>17044.713665763044</v>
      </c>
      <c r="U69" s="3">
        <f t="shared" si="27"/>
        <v>15791.280492334299</v>
      </c>
      <c r="V69" s="3">
        <f t="shared" si="28"/>
        <v>15376.249050211316</v>
      </c>
      <c r="W69" s="3">
        <f t="shared" si="29"/>
        <v>17889.615991035778</v>
      </c>
      <c r="X69" s="3">
        <f t="shared" si="30"/>
        <v>12903.009028060436</v>
      </c>
      <c r="Y69" s="3">
        <f t="shared" si="31"/>
        <v>14175.170227517641</v>
      </c>
      <c r="Z69" s="3">
        <f t="shared" si="32"/>
        <v>15603.11456336312</v>
      </c>
      <c r="AA69" s="3">
        <f t="shared" si="33"/>
        <v>18937.776490265209</v>
      </c>
      <c r="AB69" s="3">
        <f t="shared" si="34"/>
        <v>17479.321315702909</v>
      </c>
      <c r="AC69" s="3">
        <f t="shared" si="35"/>
        <v>18262.641591774627</v>
      </c>
      <c r="AE69" s="2">
        <f t="shared" si="36"/>
        <v>1</v>
      </c>
      <c r="AF69" s="2">
        <f t="shared" si="37"/>
        <v>1.0696651371784383</v>
      </c>
      <c r="AG69" s="2">
        <f t="shared" si="38"/>
        <v>1.0331568468624426</v>
      </c>
      <c r="AH69" s="2">
        <f t="shared" si="39"/>
        <v>0.95718061806760968</v>
      </c>
      <c r="AI69" s="2">
        <f t="shared" si="40"/>
        <v>0.93202369349258152</v>
      </c>
      <c r="AJ69" s="2">
        <f t="shared" si="41"/>
        <v>1.0843701813544682</v>
      </c>
      <c r="AK69" s="2">
        <f t="shared" si="42"/>
        <v>1</v>
      </c>
      <c r="AL69" s="2">
        <f t="shared" si="43"/>
        <v>1.0985941493717171</v>
      </c>
      <c r="AM69" s="2">
        <f t="shared" si="44"/>
        <v>1.2092616946505044</v>
      </c>
      <c r="AN69" s="2">
        <f t="shared" si="45"/>
        <v>1.4677023358722636</v>
      </c>
      <c r="AO69" s="2">
        <f t="shared" si="46"/>
        <v>1.3546701608663743</v>
      </c>
      <c r="AP69" s="2">
        <f t="shared" si="47"/>
        <v>1.4153785021818157</v>
      </c>
    </row>
    <row r="70" spans="1:42" x14ac:dyDescent="0.25">
      <c r="A70" s="13" t="s">
        <v>145</v>
      </c>
      <c r="B70" s="13"/>
      <c r="C70" s="13"/>
      <c r="D70" s="3">
        <v>888.71781399567703</v>
      </c>
      <c r="E70" s="3">
        <v>1218.9532791279485</v>
      </c>
      <c r="F70" s="3">
        <v>1061.4482766780247</v>
      </c>
      <c r="G70" s="3">
        <v>1412.0783795426066</v>
      </c>
      <c r="H70" s="3">
        <v>1608.0074016776678</v>
      </c>
      <c r="I70" s="3">
        <v>746.41991214720531</v>
      </c>
      <c r="J70" s="3">
        <v>807.41905249398485</v>
      </c>
      <c r="K70" s="3">
        <v>601.77665383041267</v>
      </c>
      <c r="L70" s="3">
        <v>485.03957620473341</v>
      </c>
      <c r="M70" s="3">
        <v>781.95755751608499</v>
      </c>
      <c r="N70" s="3">
        <v>1530.1116837612644</v>
      </c>
      <c r="O70" s="3">
        <v>721.54633900603562</v>
      </c>
      <c r="R70" s="3">
        <f t="shared" si="24"/>
        <v>788.5470178457058</v>
      </c>
      <c r="S70" s="3">
        <f t="shared" si="25"/>
        <v>948.04536757994993</v>
      </c>
      <c r="T70" s="3">
        <f t="shared" si="26"/>
        <v>1014.364295007236</v>
      </c>
      <c r="U70" s="3">
        <f t="shared" si="27"/>
        <v>948.01718132168526</v>
      </c>
      <c r="V70" s="3">
        <f t="shared" si="28"/>
        <v>1162.976392517146</v>
      </c>
      <c r="W70" s="3">
        <f t="shared" si="29"/>
        <v>964.36769284832815</v>
      </c>
      <c r="X70" s="3">
        <f t="shared" si="30"/>
        <v>903.53728293679569</v>
      </c>
      <c r="Y70" s="3">
        <f t="shared" si="31"/>
        <v>1001.6276470844656</v>
      </c>
      <c r="Z70" s="3">
        <f t="shared" si="32"/>
        <v>1180.7901614502982</v>
      </c>
      <c r="AA70" s="3">
        <f t="shared" si="33"/>
        <v>888.7460658739393</v>
      </c>
      <c r="AB70" s="3">
        <f t="shared" si="34"/>
        <v>1085.8242573509981</v>
      </c>
      <c r="AC70" s="3">
        <f t="shared" si="35"/>
        <v>1030.1683595138545</v>
      </c>
      <c r="AE70" s="2">
        <f t="shared" si="36"/>
        <v>1</v>
      </c>
      <c r="AF70" s="2">
        <f t="shared" si="37"/>
        <v>1.2022686613792419</v>
      </c>
      <c r="AG70" s="2">
        <f t="shared" si="38"/>
        <v>1.2863713539599178</v>
      </c>
      <c r="AH70" s="2">
        <f t="shared" si="39"/>
        <v>1.2022329168292953</v>
      </c>
      <c r="AI70" s="2">
        <f t="shared" si="40"/>
        <v>1.4748345579878972</v>
      </c>
      <c r="AJ70" s="2">
        <f t="shared" si="41"/>
        <v>1.2229679030211298</v>
      </c>
      <c r="AK70" s="2">
        <f t="shared" si="42"/>
        <v>1</v>
      </c>
      <c r="AL70" s="2">
        <f t="shared" si="43"/>
        <v>1.1085626083174385</v>
      </c>
      <c r="AM70" s="2">
        <f t="shared" si="44"/>
        <v>1.3068527262232488</v>
      </c>
      <c r="AN70" s="2">
        <f t="shared" si="45"/>
        <v>0.98362965497695898</v>
      </c>
      <c r="AO70" s="2">
        <f t="shared" si="46"/>
        <v>1.2017481490323336</v>
      </c>
      <c r="AP70" s="2">
        <f t="shared" si="47"/>
        <v>1.1401503612174873</v>
      </c>
    </row>
    <row r="71" spans="1:42" x14ac:dyDescent="0.25">
      <c r="A71" s="13" t="s">
        <v>155</v>
      </c>
      <c r="B71" s="13"/>
      <c r="C71" s="13"/>
      <c r="D71" s="3">
        <v>8913.4011550486339</v>
      </c>
      <c r="E71" s="3">
        <v>9304.4998600190611</v>
      </c>
      <c r="F71" s="3">
        <v>7179.0957697820322</v>
      </c>
      <c r="G71" s="3">
        <v>8733.3038390246438</v>
      </c>
      <c r="H71" s="3">
        <v>7957.7602894664469</v>
      </c>
      <c r="I71" s="3">
        <v>5227.5722595000925</v>
      </c>
      <c r="J71" s="3">
        <v>6865.241304020914</v>
      </c>
      <c r="K71" s="3">
        <v>4599.4598960077401</v>
      </c>
      <c r="L71" s="3">
        <v>2986.1800523952097</v>
      </c>
      <c r="M71" s="3">
        <v>5716.7312300968351</v>
      </c>
      <c r="N71" s="3">
        <v>8374.9603682697107</v>
      </c>
      <c r="O71" s="3">
        <v>4873.0821133203463</v>
      </c>
      <c r="R71" s="3">
        <f t="shared" si="24"/>
        <v>7908.7374968611348</v>
      </c>
      <c r="S71" s="3">
        <f t="shared" si="25"/>
        <v>7236.6087699850632</v>
      </c>
      <c r="T71" s="3">
        <f t="shared" si="26"/>
        <v>6860.6436877878496</v>
      </c>
      <c r="U71" s="3">
        <f t="shared" si="27"/>
        <v>5863.2170912352558</v>
      </c>
      <c r="V71" s="3">
        <f t="shared" si="28"/>
        <v>5755.3760911201525</v>
      </c>
      <c r="W71" s="3">
        <f t="shared" si="29"/>
        <v>6753.9754996485208</v>
      </c>
      <c r="X71" s="3">
        <f t="shared" si="30"/>
        <v>7682.5057018167554</v>
      </c>
      <c r="Y71" s="3">
        <f t="shared" si="31"/>
        <v>7655.5748119731516</v>
      </c>
      <c r="Z71" s="3">
        <f t="shared" si="32"/>
        <v>7269.6171594440493</v>
      </c>
      <c r="AA71" s="3">
        <f t="shared" si="33"/>
        <v>6497.4400996216946</v>
      </c>
      <c r="AB71" s="3">
        <f t="shared" si="34"/>
        <v>5943.1838987508499</v>
      </c>
      <c r="AC71" s="3">
        <f t="shared" si="35"/>
        <v>6957.4117905870717</v>
      </c>
      <c r="AE71" s="2">
        <f t="shared" si="36"/>
        <v>1</v>
      </c>
      <c r="AF71" s="2">
        <f t="shared" si="37"/>
        <v>0.91501440942466106</v>
      </c>
      <c r="AG71" s="2">
        <f t="shared" si="38"/>
        <v>0.86747647023443897</v>
      </c>
      <c r="AH71" s="2">
        <f t="shared" si="39"/>
        <v>0.74135942602245719</v>
      </c>
      <c r="AI71" s="2">
        <f t="shared" si="40"/>
        <v>0.72772374774158066</v>
      </c>
      <c r="AJ71" s="2">
        <f t="shared" si="41"/>
        <v>0.85398908515159055</v>
      </c>
      <c r="AK71" s="2">
        <f t="shared" si="42"/>
        <v>1</v>
      </c>
      <c r="AL71" s="2">
        <f t="shared" si="43"/>
        <v>0.9964945174284433</v>
      </c>
      <c r="AM71" s="2">
        <f t="shared" si="44"/>
        <v>0.94625600573585433</v>
      </c>
      <c r="AN71" s="2">
        <f t="shared" si="45"/>
        <v>0.8457449108153845</v>
      </c>
      <c r="AO71" s="2">
        <f t="shared" si="46"/>
        <v>0.77359967300062116</v>
      </c>
      <c r="AP71" s="2">
        <f t="shared" si="47"/>
        <v>0.90561752384274652</v>
      </c>
    </row>
    <row r="72" spans="1:42" x14ac:dyDescent="0.25">
      <c r="AK72" s="2"/>
    </row>
    <row r="73" spans="1:42" x14ac:dyDescent="0.25">
      <c r="A73" s="13" t="s">
        <v>199</v>
      </c>
      <c r="B73" s="13"/>
      <c r="C73" s="13"/>
      <c r="D73" s="3">
        <f>SUM(D52:D72)</f>
        <v>296469.91633858264</v>
      </c>
      <c r="E73" s="3">
        <f t="shared" ref="E73:O73" si="48">SUM(E52:E72)</f>
        <v>338222.33110555168</v>
      </c>
      <c r="F73" s="3">
        <f t="shared" si="48"/>
        <v>275263.87626426516</v>
      </c>
      <c r="G73" s="3">
        <f t="shared" si="48"/>
        <v>391820.30124791141</v>
      </c>
      <c r="H73" s="3">
        <f t="shared" si="48"/>
        <v>363715.22715896601</v>
      </c>
      <c r="I73" s="3">
        <f t="shared" si="48"/>
        <v>203603.34218778825</v>
      </c>
      <c r="J73" s="3">
        <f t="shared" si="48"/>
        <v>235070.02548352772</v>
      </c>
      <c r="K73" s="3">
        <f t="shared" si="48"/>
        <v>158042.31061874464</v>
      </c>
      <c r="L73" s="3">
        <f t="shared" si="48"/>
        <v>108055.97561305961</v>
      </c>
      <c r="M73" s="3">
        <f t="shared" si="48"/>
        <v>231446.07974263988</v>
      </c>
      <c r="N73" s="3">
        <f t="shared" si="48"/>
        <v>370687.49093193875</v>
      </c>
      <c r="O73" s="3">
        <f t="shared" si="48"/>
        <v>184246.97216173893</v>
      </c>
      <c r="P73" s="3">
        <f>AVERAGE(D73:O73)</f>
        <v>263053.65407122625</v>
      </c>
    </row>
    <row r="74" spans="1:42" ht="30" x14ac:dyDescent="0.25">
      <c r="A74" s="1" t="s">
        <v>200</v>
      </c>
      <c r="B74" s="1"/>
      <c r="C74" s="1"/>
      <c r="D74" s="2">
        <f>$P73/D73</f>
        <v>0.8872861615099138</v>
      </c>
      <c r="E74" s="2">
        <f t="shared" ref="E74:O74" si="49">$P73/E73</f>
        <v>0.7777536545602397</v>
      </c>
      <c r="F74" s="2">
        <f t="shared" si="49"/>
        <v>0.95564175598066281</v>
      </c>
      <c r="G74" s="2">
        <f t="shared" si="49"/>
        <v>0.67136300297208873</v>
      </c>
      <c r="H74" s="2">
        <f t="shared" si="49"/>
        <v>0.72324069609616748</v>
      </c>
      <c r="I74" s="2">
        <f t="shared" si="49"/>
        <v>1.2919908447701489</v>
      </c>
      <c r="J74" s="2">
        <f t="shared" si="49"/>
        <v>1.1190437978221066</v>
      </c>
      <c r="K74" s="2">
        <f t="shared" si="49"/>
        <v>1.6644508235886721</v>
      </c>
      <c r="L74" s="2">
        <f t="shared" si="49"/>
        <v>2.4344202398690267</v>
      </c>
      <c r="M74" s="2">
        <f t="shared" si="49"/>
        <v>1.1365656068304675</v>
      </c>
      <c r="N74" s="2">
        <f t="shared" si="49"/>
        <v>0.70963725646605391</v>
      </c>
      <c r="O74" s="2">
        <f t="shared" si="49"/>
        <v>1.4277230772634235</v>
      </c>
    </row>
    <row r="75" spans="1:42" x14ac:dyDescent="0.25">
      <c r="AH75" s="2">
        <f>MAX(AH3:AH72)</f>
        <v>2.6859273872196812</v>
      </c>
      <c r="AI75" s="2">
        <f>MAX(AI3:AI72)</f>
        <v>2.9343662233507208</v>
      </c>
      <c r="AJ75" s="2">
        <f t="shared" ref="AJ75:AP75" si="50">MAX(AJ3:AJ72)</f>
        <v>2.1477080580582006</v>
      </c>
      <c r="AK75" s="2"/>
      <c r="AL75" s="2">
        <f t="shared" si="50"/>
        <v>1.5305174179134993</v>
      </c>
      <c r="AM75" s="2">
        <f t="shared" si="50"/>
        <v>5.1166002674345403</v>
      </c>
      <c r="AN75" s="2">
        <f t="shared" si="50"/>
        <v>5.7003855652033666</v>
      </c>
      <c r="AO75" s="2">
        <f t="shared" si="50"/>
        <v>5.9769804089179113</v>
      </c>
      <c r="AP75" s="2">
        <f t="shared" si="50"/>
        <v>3.846645269899299</v>
      </c>
    </row>
    <row r="76" spans="1:42" x14ac:dyDescent="0.25">
      <c r="AH76" s="2">
        <f>AVERAGE(AH9:AH51)</f>
        <v>1.6412502774343081</v>
      </c>
      <c r="AI76" s="2">
        <f>AVERAGE(AI9:AI51)</f>
        <v>1.8240369662424909</v>
      </c>
      <c r="AJ76" s="2">
        <f>AVERAGE(AJ9:AJ51)</f>
        <v>0.96209315303046317</v>
      </c>
      <c r="AK76" s="2"/>
      <c r="AL76" s="2">
        <f>AVERAGE(AL9:AL51)</f>
        <v>1.1736810119415102</v>
      </c>
      <c r="AM76" s="2">
        <f>AVERAGE(AM9:AM51)</f>
        <v>2.205735119759912</v>
      </c>
      <c r="AN76" s="2">
        <f>AVERAGE(AN9:AN51)</f>
        <v>2.2408319583656082</v>
      </c>
      <c r="AO76" s="2">
        <f>AVERAGE(AO9:AO51)</f>
        <v>2.4166450609827392</v>
      </c>
      <c r="AP76" s="2">
        <f>AVERAGE(AP9:AP51)</f>
        <v>1.641174757490873</v>
      </c>
    </row>
  </sheetData>
  <sortState ref="A3:AR51">
    <sortCondition ref="C3:C51"/>
  </sortState>
  <conditionalFormatting sqref="D3:O71">
    <cfRule type="cellIs" dxfId="3" priority="3" operator="lessThan">
      <formula>1</formula>
    </cfRule>
    <cfRule type="cellIs" dxfId="2" priority="4" operator="lessThan">
      <formula>1</formula>
    </cfRule>
  </conditionalFormatting>
  <conditionalFormatting sqref="AK72 AF3:AP71 AR4:AR5">
    <cfRule type="cellIs" dxfId="1" priority="1" operator="lessThan">
      <formula>0.67</formula>
    </cfRule>
    <cfRule type="cellIs" dxfId="0" priority="2" operator="greaterThan">
      <formula>1.5</formula>
    </cfRule>
  </conditionalFormatting>
  <pageMargins left="0.7" right="0.7" top="0.75" bottom="0.75" header="0.3" footer="0.3"/>
  <pageSetup paperSize="3276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and technical adjust</vt:lpstr>
      <vt:lpstr>normalization by total acounts</vt:lpstr>
    </vt:vector>
  </TitlesOfParts>
  <Company>Lenov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e</dc:creator>
  <cp:lastModifiedBy>ARCurtis</cp:lastModifiedBy>
  <dcterms:created xsi:type="dcterms:W3CDTF">2012-02-03T01:52:14Z</dcterms:created>
  <dcterms:modified xsi:type="dcterms:W3CDTF">2012-06-09T13:32:05Z</dcterms:modified>
</cp:coreProperties>
</file>